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270" windowWidth="9960" windowHeight="15390" activeTab="1"/>
  </bookViews>
  <sheets>
    <sheet name="PA14" sheetId="1" r:id="rId1"/>
    <sheet name="ToxA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2" uniqueCount="185">
  <si>
    <r>
      <rPr>
        <i/>
        <sz val="10"/>
        <color theme="1"/>
        <rFont val="Arial"/>
        <family val="2"/>
      </rPr>
      <t xml:space="preserve">nipi-3(fr4) </t>
    </r>
    <r>
      <rPr>
        <sz val="10"/>
        <color theme="1"/>
        <rFont val="Arial"/>
        <family val="2"/>
      </rPr>
      <t>/ N2</t>
    </r>
  </si>
  <si>
    <t>OP50</t>
  </si>
  <si>
    <t>PA14</t>
  </si>
  <si>
    <t>Gene name</t>
  </si>
  <si>
    <t>log2 FC</t>
  </si>
  <si>
    <t>FDR</t>
  </si>
  <si>
    <t>T19C9.8</t>
  </si>
  <si>
    <t>log2 FC &gt; 1 and FDR &lt;0.05</t>
  </si>
  <si>
    <t>Y46G5A.20</t>
  </si>
  <si>
    <t>log2 FC &lt; -1 and FDR &lt;0.05</t>
  </si>
  <si>
    <t>F08F8.5</t>
  </si>
  <si>
    <t>numr-1</t>
  </si>
  <si>
    <t>FDR &lt;0.05</t>
  </si>
  <si>
    <t>F14F9.3</t>
  </si>
  <si>
    <t>T28H10.3</t>
  </si>
  <si>
    <t>F11D11.3</t>
  </si>
  <si>
    <t>B0024.4</t>
  </si>
  <si>
    <t>C49G7.5</t>
  </si>
  <si>
    <t>irg-2</t>
  </si>
  <si>
    <t>Y58A7A.5</t>
  </si>
  <si>
    <t>M176.1</t>
  </si>
  <si>
    <t>C06B3.7</t>
  </si>
  <si>
    <t>F28F8.2</t>
  </si>
  <si>
    <t>acs-2</t>
  </si>
  <si>
    <t>C07G3.2</t>
  </si>
  <si>
    <t>irg-1</t>
  </si>
  <si>
    <t>T24C4.4</t>
  </si>
  <si>
    <t>Y38E10A.5</t>
  </si>
  <si>
    <t>clec-4</t>
  </si>
  <si>
    <t>T22B7.3</t>
  </si>
  <si>
    <t>C02A12.4</t>
  </si>
  <si>
    <t>lys-7</t>
  </si>
  <si>
    <t>K10G4.3</t>
  </si>
  <si>
    <t>Y51B9A.8</t>
  </si>
  <si>
    <t>T24E12.5</t>
  </si>
  <si>
    <t>K09A9.1</t>
  </si>
  <si>
    <t>nipi-3</t>
  </si>
  <si>
    <t>C09H5.2</t>
  </si>
  <si>
    <t>F22H10.2</t>
  </si>
  <si>
    <t>T21E8.1</t>
  </si>
  <si>
    <t>Y22F5A.5</t>
  </si>
  <si>
    <t>lys-2</t>
  </si>
  <si>
    <t>ZC443.6</t>
  </si>
  <si>
    <t>ugt-16</t>
  </si>
  <si>
    <t>Y22D7AR.9</t>
  </si>
  <si>
    <t>fbxa-74</t>
  </si>
  <si>
    <t>C31A11.5</t>
  </si>
  <si>
    <t>oac-6</t>
  </si>
  <si>
    <t>T05A10.5</t>
  </si>
  <si>
    <t>scl-22</t>
  </si>
  <si>
    <t>ZK896.5</t>
  </si>
  <si>
    <t>F54B8.4</t>
  </si>
  <si>
    <t>F59B10.4</t>
  </si>
  <si>
    <t>R03D7.6</t>
  </si>
  <si>
    <t>F45D3.4</t>
  </si>
  <si>
    <t>K12G11.4</t>
  </si>
  <si>
    <t>sodh-2</t>
  </si>
  <si>
    <t>F47G4.3</t>
  </si>
  <si>
    <t>gpdh-1</t>
  </si>
  <si>
    <t>F35E8.11</t>
  </si>
  <si>
    <t>cdr-1</t>
  </si>
  <si>
    <t>F22B5.4</t>
  </si>
  <si>
    <t>H12D21.1</t>
  </si>
  <si>
    <t>nspa-1</t>
  </si>
  <si>
    <t>C17H12.8</t>
  </si>
  <si>
    <t>Y56A3A.33</t>
  </si>
  <si>
    <t>C25E10.2</t>
  </si>
  <si>
    <t>cyp-33B1</t>
  </si>
  <si>
    <t>F21F8.7</t>
  </si>
  <si>
    <t>asp-6</t>
  </si>
  <si>
    <t>K10D11.2</t>
  </si>
  <si>
    <t>T10H9.4</t>
  </si>
  <si>
    <t>snb-1</t>
  </si>
  <si>
    <t>R11A5.3</t>
  </si>
  <si>
    <t>C32D5.12</t>
  </si>
  <si>
    <t>C37C3.10</t>
  </si>
  <si>
    <t>F44E5.5</t>
  </si>
  <si>
    <t>W02D9.10</t>
  </si>
  <si>
    <t>T27F6.8</t>
  </si>
  <si>
    <t>ZC376.7</t>
  </si>
  <si>
    <t>K07C6.3</t>
  </si>
  <si>
    <t>cyp-35B2</t>
  </si>
  <si>
    <t>F52F10.4</t>
  </si>
  <si>
    <t>oac-32</t>
  </si>
  <si>
    <t>F55G11.6</t>
  </si>
  <si>
    <t>C29F7.2</t>
  </si>
  <si>
    <t>Y38A10A.5</t>
  </si>
  <si>
    <t>crt-1</t>
  </si>
  <si>
    <t>F21F8.3</t>
  </si>
  <si>
    <t>asp-5</t>
  </si>
  <si>
    <t>C37H5.8</t>
  </si>
  <si>
    <t>hsp-6</t>
  </si>
  <si>
    <t>C32H11.3</t>
  </si>
  <si>
    <t>K08C7.5</t>
  </si>
  <si>
    <t>fmo-2</t>
  </si>
  <si>
    <t>F49F1.6</t>
  </si>
  <si>
    <t>mul-1</t>
  </si>
  <si>
    <t>F55G11.2</t>
  </si>
  <si>
    <t>F26A3.4</t>
  </si>
  <si>
    <t>F01D5.5</t>
  </si>
  <si>
    <t>F28B4.3</t>
  </si>
  <si>
    <t>C49C8.4</t>
  </si>
  <si>
    <t>cyp-33E1</t>
  </si>
  <si>
    <t>C14F5.1</t>
  </si>
  <si>
    <t>Y38E10A.15</t>
  </si>
  <si>
    <t>nspe-7</t>
  </si>
  <si>
    <t>F59A7.1</t>
  </si>
  <si>
    <t>clec-206</t>
  </si>
  <si>
    <t>F42A10.4</t>
  </si>
  <si>
    <t>H23N18.3</t>
  </si>
  <si>
    <t>ugt-8</t>
  </si>
  <si>
    <t>F56D6.2</t>
  </si>
  <si>
    <t>clec-67</t>
  </si>
  <si>
    <t>K05B2.4</t>
  </si>
  <si>
    <t>C15H9.6</t>
  </si>
  <si>
    <t>T19D12.3</t>
  </si>
  <si>
    <t>T28C12.4</t>
  </si>
  <si>
    <t>F37B12.2</t>
  </si>
  <si>
    <t>gcs-1</t>
  </si>
  <si>
    <t>R08H2.1</t>
  </si>
  <si>
    <t>dhs-23</t>
  </si>
  <si>
    <t>F43E2.8</t>
  </si>
  <si>
    <t>F08H9.4</t>
  </si>
  <si>
    <t>Y46H3A.3</t>
  </si>
  <si>
    <t>F36A4.7</t>
  </si>
  <si>
    <t>ama-1</t>
  </si>
  <si>
    <t>Y22D7AL.5</t>
  </si>
  <si>
    <t>C15F1.7</t>
  </si>
  <si>
    <t>ZK697.6</t>
  </si>
  <si>
    <t>T04C12.6</t>
  </si>
  <si>
    <t>act-1</t>
  </si>
  <si>
    <t>C12C8.1</t>
  </si>
  <si>
    <t>hsp-70</t>
  </si>
  <si>
    <t>C32H11.1</t>
  </si>
  <si>
    <t>K09D9.2</t>
  </si>
  <si>
    <t>cyp-35A3</t>
  </si>
  <si>
    <t>ZK1037.5</t>
  </si>
  <si>
    <t>nhr-247</t>
  </si>
  <si>
    <t>K08D8.5</t>
  </si>
  <si>
    <t>F35G2.4</t>
  </si>
  <si>
    <t>phy-2</t>
  </si>
  <si>
    <t>H23N18.1</t>
  </si>
  <si>
    <t>ugt-13</t>
  </si>
  <si>
    <t>Y46H3A.2</t>
  </si>
  <si>
    <t>hsp-16.41</t>
  </si>
  <si>
    <t>K08F4.7</t>
  </si>
  <si>
    <t>gst-4</t>
  </si>
  <si>
    <t>T19H12.1</t>
  </si>
  <si>
    <t>C02B4.2</t>
  </si>
  <si>
    <t>nhr-17</t>
  </si>
  <si>
    <t>R10E8.3</t>
  </si>
  <si>
    <t>T27E4.3</t>
  </si>
  <si>
    <t>hsp-16.48</t>
  </si>
  <si>
    <t>T27E4.8</t>
  </si>
  <si>
    <t>hsp-16.1</t>
  </si>
  <si>
    <t>F49H6.13</t>
  </si>
  <si>
    <t>C34G6.4</t>
  </si>
  <si>
    <t>pgp-2</t>
  </si>
  <si>
    <t>F08G5.6</t>
  </si>
  <si>
    <t>K11G9.6</t>
  </si>
  <si>
    <t>mtl-1</t>
  </si>
  <si>
    <t>C08A9.1</t>
  </si>
  <si>
    <t>sod-3</t>
  </si>
  <si>
    <t>F38E11.2</t>
  </si>
  <si>
    <t>hsp-12.6</t>
  </si>
  <si>
    <t>Y46C8AL.4</t>
  </si>
  <si>
    <t>clec-71</t>
  </si>
  <si>
    <t>F49F1.1</t>
  </si>
  <si>
    <t>C32H11.12</t>
  </si>
  <si>
    <t>dod-24</t>
  </si>
  <si>
    <t>F38E11.1</t>
  </si>
  <si>
    <t>hsp-12.3</t>
  </si>
  <si>
    <t>F53E10.4</t>
  </si>
  <si>
    <t>irg-3</t>
  </si>
  <si>
    <t>F49F1.7</t>
  </si>
  <si>
    <t>C03G6.15</t>
  </si>
  <si>
    <t>cyp-35A2</t>
  </si>
  <si>
    <t>C06B3.3</t>
  </si>
  <si>
    <t>cyp-35C1</t>
  </si>
  <si>
    <t>T24B8.5</t>
  </si>
  <si>
    <t>F35E12.5</t>
  </si>
  <si>
    <t>ToxA</t>
  </si>
  <si>
    <t>Sequence</t>
  </si>
  <si>
    <t>K07C6.4</t>
  </si>
  <si>
    <t>BL21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000"/>
    <numFmt numFmtId="165" formatCode="0.000000000000000"/>
    <numFmt numFmtId="166" formatCode="0.00000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CC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4" fillId="2" borderId="1" xfId="0" applyFont="1" applyFill="1" applyBorder="1"/>
    <xf numFmtId="0" fontId="5" fillId="3" borderId="1" xfId="0" applyFont="1" applyFill="1" applyBorder="1"/>
    <xf numFmtId="0" fontId="6" fillId="4" borderId="1" xfId="0" applyFont="1" applyFill="1" applyBorder="1"/>
    <xf numFmtId="0" fontId="1" fillId="0" borderId="0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2" fontId="7" fillId="0" borderId="0" xfId="0" applyNumberFormat="1" applyFont="1"/>
    <xf numFmtId="0" fontId="8" fillId="0" borderId="0" xfId="0" applyFont="1"/>
    <xf numFmtId="2" fontId="8" fillId="0" borderId="0" xfId="0" applyNumberFormat="1" applyFont="1"/>
    <xf numFmtId="165" fontId="8" fillId="0" borderId="0" xfId="0" applyNumberFormat="1" applyFont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zoomScaleNormal="100" workbookViewId="0">
      <selection sqref="A1:F1048576"/>
    </sheetView>
  </sheetViews>
  <sheetFormatPr defaultRowHeight="12.75" x14ac:dyDescent="0.2"/>
  <cols>
    <col min="1" max="1" width="13.28515625" style="2" bestFit="1" customWidth="1"/>
    <col min="2" max="2" width="11.5703125" style="2" bestFit="1" customWidth="1"/>
    <col min="3" max="3" width="10.28515625" style="1" customWidth="1"/>
    <col min="4" max="4" width="10.28515625" style="8" customWidth="1"/>
    <col min="5" max="5" width="10.28515625" style="1" customWidth="1"/>
    <col min="6" max="6" width="10.28515625" style="8" customWidth="1"/>
    <col min="7" max="7" width="9.140625" style="3"/>
    <col min="8" max="8" width="24.85546875" style="3" bestFit="1" customWidth="1"/>
    <col min="9" max="12" width="9.140625" style="3" customWidth="1"/>
    <col min="13" max="16384" width="9.140625" style="3"/>
  </cols>
  <sheetData>
    <row r="1" spans="1:13" x14ac:dyDescent="0.2">
      <c r="C1" s="26" t="s">
        <v>0</v>
      </c>
      <c r="D1" s="26"/>
      <c r="E1" s="26" t="s">
        <v>0</v>
      </c>
      <c r="F1" s="26"/>
    </row>
    <row r="2" spans="1:13" x14ac:dyDescent="0.2">
      <c r="C2" s="26" t="s">
        <v>1</v>
      </c>
      <c r="D2" s="26"/>
      <c r="E2" s="26" t="s">
        <v>2</v>
      </c>
      <c r="F2" s="26"/>
    </row>
    <row r="3" spans="1:13" x14ac:dyDescent="0.2">
      <c r="A3" s="19" t="s">
        <v>182</v>
      </c>
      <c r="B3" s="19" t="s">
        <v>3</v>
      </c>
      <c r="C3" s="19" t="s">
        <v>4</v>
      </c>
      <c r="D3" s="20" t="s">
        <v>5</v>
      </c>
      <c r="E3" s="19" t="s">
        <v>4</v>
      </c>
      <c r="F3" s="20" t="s">
        <v>5</v>
      </c>
    </row>
    <row r="4" spans="1:13" x14ac:dyDescent="0.2">
      <c r="A4" s="21" t="s">
        <v>6</v>
      </c>
      <c r="B4" s="21"/>
      <c r="C4" s="22">
        <v>4.0772202007465799</v>
      </c>
      <c r="D4" s="23">
        <v>2.2376373514873801E-13</v>
      </c>
      <c r="E4" s="22">
        <v>3.2077545536832099</v>
      </c>
      <c r="F4" s="23">
        <v>2.2991046166894499E-20</v>
      </c>
      <c r="H4" s="4" t="s">
        <v>7</v>
      </c>
    </row>
    <row r="5" spans="1:13" x14ac:dyDescent="0.2">
      <c r="A5" s="21" t="s">
        <v>8</v>
      </c>
      <c r="B5" s="21"/>
      <c r="C5" s="22">
        <v>3.9339585885869801</v>
      </c>
      <c r="D5" s="23">
        <v>2.13272745754257E-35</v>
      </c>
      <c r="E5" s="22">
        <v>2.33721908930834</v>
      </c>
      <c r="F5" s="23">
        <v>5.7363939401792397E-5</v>
      </c>
      <c r="H5" s="5" t="s">
        <v>9</v>
      </c>
    </row>
    <row r="6" spans="1:13" x14ac:dyDescent="0.2">
      <c r="A6" s="21" t="s">
        <v>10</v>
      </c>
      <c r="B6" s="21" t="s">
        <v>11</v>
      </c>
      <c r="C6" s="22">
        <v>3.6468295101078598</v>
      </c>
      <c r="D6" s="23">
        <v>6.4363041002239796E-35</v>
      </c>
      <c r="E6" s="22">
        <v>3.56714039775644</v>
      </c>
      <c r="F6" s="23">
        <v>1.45043642460004E-12</v>
      </c>
      <c r="H6" s="6" t="s">
        <v>12</v>
      </c>
    </row>
    <row r="7" spans="1:13" x14ac:dyDescent="0.2">
      <c r="A7" s="21" t="s">
        <v>13</v>
      </c>
      <c r="B7" s="21"/>
      <c r="C7" s="22">
        <v>3.5663875983993498</v>
      </c>
      <c r="D7" s="23">
        <v>1.1204765214247299E-22</v>
      </c>
      <c r="E7" s="22">
        <v>2.52913548951835</v>
      </c>
      <c r="F7" s="23">
        <v>1.4739247972618499E-6</v>
      </c>
    </row>
    <row r="8" spans="1:13" x14ac:dyDescent="0.2">
      <c r="A8" s="21" t="s">
        <v>14</v>
      </c>
      <c r="B8" s="21"/>
      <c r="C8" s="22">
        <v>3.4765722169417201</v>
      </c>
      <c r="D8" s="23">
        <v>2.93327812117103E-29</v>
      </c>
      <c r="E8" s="22">
        <v>2.5036882507795801</v>
      </c>
      <c r="F8" s="23">
        <v>3.3136355174992602E-11</v>
      </c>
    </row>
    <row r="9" spans="1:13" x14ac:dyDescent="0.2">
      <c r="A9" s="21" t="s">
        <v>15</v>
      </c>
      <c r="B9" s="21"/>
      <c r="C9" s="22">
        <v>3.29613077410011</v>
      </c>
      <c r="D9" s="23">
        <v>3.0876999812663701E-13</v>
      </c>
      <c r="E9" s="22">
        <v>4.3049487017803898</v>
      </c>
      <c r="F9" s="23">
        <v>3.5628583708618699E-26</v>
      </c>
      <c r="H9" s="11"/>
      <c r="I9" s="11"/>
      <c r="J9" s="11"/>
    </row>
    <row r="10" spans="1:13" x14ac:dyDescent="0.2">
      <c r="A10" s="21" t="s">
        <v>16</v>
      </c>
      <c r="B10" s="21"/>
      <c r="C10" s="22">
        <v>3.1645007399634602</v>
      </c>
      <c r="D10" s="23">
        <v>6.8359471185243501E-12</v>
      </c>
      <c r="E10" s="22">
        <v>1.1414207461452199</v>
      </c>
      <c r="F10" s="23">
        <v>4.5371733248173699E-4</v>
      </c>
      <c r="H10" s="11"/>
      <c r="I10" s="11"/>
    </row>
    <row r="11" spans="1:13" x14ac:dyDescent="0.2">
      <c r="A11" s="21" t="s">
        <v>17</v>
      </c>
      <c r="B11" s="21" t="s">
        <v>18</v>
      </c>
      <c r="C11" s="22">
        <v>3.06938707109797</v>
      </c>
      <c r="D11" s="23">
        <v>5.05988235840696E-20</v>
      </c>
      <c r="E11" s="22">
        <v>1.79410441775538</v>
      </c>
      <c r="F11" s="23">
        <v>4.6929683270245303E-3</v>
      </c>
      <c r="H11" s="11"/>
      <c r="I11" s="11"/>
    </row>
    <row r="12" spans="1:13" x14ac:dyDescent="0.2">
      <c r="A12" s="21" t="s">
        <v>19</v>
      </c>
      <c r="B12" s="21"/>
      <c r="C12" s="22">
        <v>3.0088081543309801</v>
      </c>
      <c r="D12" s="23">
        <v>1.5830148468957099E-16</v>
      </c>
      <c r="E12" s="22">
        <v>1.69385924802702</v>
      </c>
      <c r="F12" s="23">
        <v>7.1583973673385202E-3</v>
      </c>
      <c r="H12" s="12"/>
      <c r="I12" s="14"/>
    </row>
    <row r="13" spans="1:13" x14ac:dyDescent="0.2">
      <c r="A13" s="21" t="s">
        <v>20</v>
      </c>
      <c r="B13" s="21"/>
      <c r="C13" s="22">
        <v>2.6822484938268198</v>
      </c>
      <c r="D13" s="23">
        <v>2.1947019438823199E-9</v>
      </c>
      <c r="E13" s="22">
        <v>2.0713599081697001</v>
      </c>
      <c r="F13" s="23">
        <v>6.2488933239285403E-9</v>
      </c>
      <c r="H13" s="12"/>
      <c r="I13" s="12"/>
    </row>
    <row r="14" spans="1:13" x14ac:dyDescent="0.2">
      <c r="A14" s="21" t="s">
        <v>21</v>
      </c>
      <c r="B14" s="21"/>
      <c r="C14" s="22">
        <v>2.6730013870220999</v>
      </c>
      <c r="D14" s="23">
        <v>2.3307609688599199E-4</v>
      </c>
      <c r="E14" s="22">
        <v>0.20152145010424699</v>
      </c>
      <c r="F14" s="23">
        <v>0.88150805458265302</v>
      </c>
      <c r="H14" s="16"/>
      <c r="I14" s="16"/>
      <c r="J14" s="16"/>
      <c r="K14" s="16"/>
      <c r="L14" s="16"/>
      <c r="M14" s="16"/>
    </row>
    <row r="15" spans="1:13" x14ac:dyDescent="0.2">
      <c r="A15" s="21" t="s">
        <v>22</v>
      </c>
      <c r="B15" s="21" t="s">
        <v>23</v>
      </c>
      <c r="C15" s="22">
        <v>2.2102344915256</v>
      </c>
      <c r="D15" s="23">
        <v>6.06181646439884E-12</v>
      </c>
      <c r="E15" s="22">
        <v>-0.49710069497707898</v>
      </c>
      <c r="F15" s="23">
        <v>0.39187868563464201</v>
      </c>
      <c r="H15" s="16"/>
      <c r="I15" s="16"/>
      <c r="J15" s="16"/>
      <c r="K15" s="16"/>
      <c r="L15" s="16"/>
      <c r="M15" s="16"/>
    </row>
    <row r="16" spans="1:13" x14ac:dyDescent="0.2">
      <c r="A16" s="21" t="s">
        <v>24</v>
      </c>
      <c r="B16" s="21" t="s">
        <v>25</v>
      </c>
      <c r="C16" s="22">
        <v>2.2023044342263001</v>
      </c>
      <c r="D16" s="23">
        <v>1.4926424371398901E-13</v>
      </c>
      <c r="E16" s="22">
        <v>1.36728556086342</v>
      </c>
      <c r="F16" s="23">
        <v>4.7252687860371203E-3</v>
      </c>
      <c r="H16" s="16"/>
      <c r="I16" s="16"/>
      <c r="J16" s="16"/>
      <c r="K16" s="16"/>
      <c r="L16" s="16"/>
      <c r="M16" s="16"/>
    </row>
    <row r="17" spans="1:13" x14ac:dyDescent="0.2">
      <c r="A17" s="21" t="s">
        <v>26</v>
      </c>
      <c r="B17" s="21"/>
      <c r="C17" s="22">
        <v>2.1611594223400701</v>
      </c>
      <c r="D17" s="23">
        <v>3.6554901279438997E-12</v>
      </c>
      <c r="E17" s="22">
        <v>1.06230248742143</v>
      </c>
      <c r="F17" s="23">
        <v>3.3638048488122997E-2</v>
      </c>
      <c r="H17" s="16"/>
      <c r="I17" s="17"/>
      <c r="J17" s="17"/>
      <c r="K17" s="17"/>
      <c r="L17" s="17"/>
      <c r="M17" s="16"/>
    </row>
    <row r="18" spans="1:13" x14ac:dyDescent="0.2">
      <c r="A18" s="21" t="s">
        <v>27</v>
      </c>
      <c r="B18" s="21" t="s">
        <v>28</v>
      </c>
      <c r="C18" s="22">
        <v>2.0856548627146001</v>
      </c>
      <c r="D18" s="23">
        <v>1.9710501484415499E-6</v>
      </c>
      <c r="E18" s="22">
        <v>-0.18335123321994701</v>
      </c>
      <c r="F18" s="23">
        <v>0.77974514894196001</v>
      </c>
      <c r="H18" s="16"/>
      <c r="I18" s="17"/>
      <c r="J18" s="17"/>
      <c r="K18" s="17"/>
      <c r="L18" s="17"/>
      <c r="M18" s="16"/>
    </row>
    <row r="19" spans="1:13" x14ac:dyDescent="0.2">
      <c r="A19" s="21" t="s">
        <v>29</v>
      </c>
      <c r="B19" s="21"/>
      <c r="C19" s="22">
        <v>2.0629129169093599</v>
      </c>
      <c r="D19" s="23">
        <v>6.4708934476422702E-10</v>
      </c>
      <c r="E19" s="22">
        <v>2.1402936049924</v>
      </c>
      <c r="F19" s="23">
        <v>3.2415365276042401E-9</v>
      </c>
      <c r="H19" s="16"/>
      <c r="I19" s="16"/>
      <c r="J19" s="16"/>
      <c r="K19" s="17"/>
      <c r="L19" s="17"/>
      <c r="M19" s="16"/>
    </row>
    <row r="20" spans="1:13" x14ac:dyDescent="0.2">
      <c r="A20" s="21" t="s">
        <v>30</v>
      </c>
      <c r="B20" s="21" t="s">
        <v>31</v>
      </c>
      <c r="C20" s="22">
        <v>1.9913137226958999</v>
      </c>
      <c r="D20" s="23">
        <v>7.8312897701994195E-12</v>
      </c>
      <c r="E20" s="22">
        <v>2.4612509455398599</v>
      </c>
      <c r="F20" s="23">
        <v>4.1566614177337898E-7</v>
      </c>
      <c r="H20" s="16"/>
      <c r="I20" s="16"/>
      <c r="J20" s="16"/>
      <c r="K20" s="16"/>
      <c r="L20" s="16"/>
      <c r="M20" s="16"/>
    </row>
    <row r="21" spans="1:13" x14ac:dyDescent="0.2">
      <c r="A21" s="21" t="s">
        <v>32</v>
      </c>
      <c r="B21" s="21"/>
      <c r="C21" s="22">
        <v>1.96071390634648</v>
      </c>
      <c r="D21" s="23">
        <v>3.17756197133341E-9</v>
      </c>
      <c r="E21" s="22">
        <v>0.937628339181802</v>
      </c>
      <c r="F21" s="23">
        <v>2.9398061337389402E-3</v>
      </c>
      <c r="H21" s="16"/>
      <c r="I21" s="16"/>
      <c r="J21" s="16"/>
      <c r="K21" s="16"/>
      <c r="L21" s="16"/>
      <c r="M21" s="16"/>
    </row>
    <row r="22" spans="1:13" x14ac:dyDescent="0.2">
      <c r="A22" s="21" t="s">
        <v>33</v>
      </c>
      <c r="B22" s="21"/>
      <c r="C22" s="22">
        <v>1.84873859462321</v>
      </c>
      <c r="D22" s="23">
        <v>1.3681045216514E-5</v>
      </c>
      <c r="E22" s="22">
        <v>2.1194524159121202</v>
      </c>
      <c r="F22" s="23">
        <v>7.6343744449005402E-6</v>
      </c>
      <c r="H22" s="16"/>
      <c r="I22" s="16"/>
      <c r="J22" s="16"/>
      <c r="K22" s="16"/>
      <c r="L22" s="16"/>
      <c r="M22" s="16"/>
    </row>
    <row r="23" spans="1:13" x14ac:dyDescent="0.2">
      <c r="A23" s="21" t="s">
        <v>34</v>
      </c>
      <c r="B23" s="21"/>
      <c r="C23" s="22">
        <v>1.80240246950427</v>
      </c>
      <c r="D23" s="23">
        <v>1.2241662619459901E-6</v>
      </c>
      <c r="E23" s="22">
        <v>2.7873445456075201</v>
      </c>
      <c r="F23" s="23">
        <v>1.6867248498420899E-17</v>
      </c>
      <c r="H23" s="16"/>
      <c r="I23" s="16"/>
      <c r="J23" s="17"/>
      <c r="K23" s="18"/>
      <c r="L23" s="16"/>
      <c r="M23" s="16"/>
    </row>
    <row r="24" spans="1:13" x14ac:dyDescent="0.2">
      <c r="A24" s="21" t="s">
        <v>35</v>
      </c>
      <c r="B24" s="21" t="s">
        <v>36</v>
      </c>
      <c r="C24" s="22">
        <v>1.74677002888823</v>
      </c>
      <c r="D24" s="23">
        <v>2.0139626440751799E-9</v>
      </c>
      <c r="E24" s="22">
        <v>2.2176469065378499</v>
      </c>
      <c r="F24" s="23">
        <v>5.3320854941776603E-6</v>
      </c>
      <c r="H24" s="16"/>
      <c r="I24" s="16"/>
      <c r="J24" s="16"/>
      <c r="K24" s="16"/>
      <c r="L24" s="16"/>
      <c r="M24" s="16"/>
    </row>
    <row r="25" spans="1:13" x14ac:dyDescent="0.2">
      <c r="A25" s="21" t="s">
        <v>37</v>
      </c>
      <c r="B25" s="21"/>
      <c r="C25" s="22">
        <v>1.44328876231633</v>
      </c>
      <c r="D25" s="23">
        <v>1.2593690961081001E-4</v>
      </c>
      <c r="E25" s="22">
        <v>2.03126557754041</v>
      </c>
      <c r="F25" s="23">
        <v>2.0707472234965901E-5</v>
      </c>
      <c r="H25" s="16"/>
      <c r="I25" s="16"/>
      <c r="J25" s="16"/>
      <c r="K25" s="16"/>
      <c r="L25" s="16"/>
      <c r="M25" s="16"/>
    </row>
    <row r="26" spans="1:13" x14ac:dyDescent="0.2">
      <c r="A26" s="21" t="s">
        <v>38</v>
      </c>
      <c r="B26" s="21"/>
      <c r="C26" s="22">
        <v>1.37051733757743</v>
      </c>
      <c r="D26" s="23">
        <v>1.1142828682680999E-5</v>
      </c>
      <c r="E26" s="22">
        <v>1.73396210219608</v>
      </c>
      <c r="F26" s="23">
        <v>8.3525344601477706E-3</v>
      </c>
      <c r="H26" s="16"/>
      <c r="I26" s="16"/>
      <c r="J26" s="16"/>
      <c r="K26" s="16"/>
      <c r="L26" s="16"/>
      <c r="M26" s="16"/>
    </row>
    <row r="27" spans="1:13" x14ac:dyDescent="0.2">
      <c r="A27" s="21" t="s">
        <v>39</v>
      </c>
      <c r="B27" s="21"/>
      <c r="C27" s="22">
        <v>1.3694498084129401</v>
      </c>
      <c r="D27" s="23">
        <v>3.7346611552565301E-6</v>
      </c>
      <c r="E27" s="22">
        <v>-0.24677988133966</v>
      </c>
      <c r="F27" s="23">
        <v>0.74753490197193795</v>
      </c>
      <c r="H27" s="16"/>
      <c r="I27" s="16"/>
      <c r="J27" s="16"/>
      <c r="K27" s="16"/>
      <c r="L27" s="16"/>
      <c r="M27" s="16"/>
    </row>
    <row r="28" spans="1:13" x14ac:dyDescent="0.2">
      <c r="A28" s="21" t="s">
        <v>40</v>
      </c>
      <c r="B28" s="21" t="s">
        <v>41</v>
      </c>
      <c r="C28" s="22">
        <v>1.3594691915008299</v>
      </c>
      <c r="D28" s="23">
        <v>5.8427035177373099E-6</v>
      </c>
      <c r="E28" s="22">
        <v>1.50683168876999E-2</v>
      </c>
      <c r="F28" s="23">
        <v>0.97960806981596604</v>
      </c>
      <c r="H28" s="16"/>
      <c r="I28" s="16"/>
      <c r="J28" s="16"/>
      <c r="K28" s="16"/>
      <c r="L28" s="16"/>
      <c r="M28" s="16"/>
    </row>
    <row r="29" spans="1:13" x14ac:dyDescent="0.2">
      <c r="A29" s="21" t="s">
        <v>183</v>
      </c>
      <c r="B29" s="21"/>
      <c r="C29" s="22">
        <v>1.2522337295358701</v>
      </c>
      <c r="D29" s="23">
        <v>4.19498454948458E-4</v>
      </c>
      <c r="E29" s="22">
        <v>0.11424671263762599</v>
      </c>
      <c r="F29" s="23">
        <v>0.88150805458265302</v>
      </c>
      <c r="H29" s="16"/>
      <c r="I29" s="16"/>
      <c r="J29" s="16"/>
      <c r="K29" s="16"/>
      <c r="L29" s="16"/>
      <c r="M29" s="16"/>
    </row>
    <row r="30" spans="1:13" x14ac:dyDescent="0.2">
      <c r="A30" s="21" t="s">
        <v>42</v>
      </c>
      <c r="B30" s="21" t="s">
        <v>43</v>
      </c>
      <c r="C30" s="22">
        <v>1.2412009865206499</v>
      </c>
      <c r="D30" s="23">
        <v>5.7944193423322802E-5</v>
      </c>
      <c r="E30" s="22">
        <v>1.3142009198261999</v>
      </c>
      <c r="F30" s="23">
        <v>3.9597521538272101E-3</v>
      </c>
      <c r="H30" s="16"/>
      <c r="I30" s="16"/>
      <c r="J30" s="16"/>
      <c r="K30" s="16"/>
      <c r="L30" s="16"/>
      <c r="M30" s="16"/>
    </row>
    <row r="31" spans="1:13" x14ac:dyDescent="0.2">
      <c r="A31" s="21" t="s">
        <v>44</v>
      </c>
      <c r="B31" s="21" t="s">
        <v>45</v>
      </c>
      <c r="C31" s="22">
        <v>1.2231012707490001</v>
      </c>
      <c r="D31" s="23">
        <v>1.37871610972999E-5</v>
      </c>
      <c r="E31" s="22">
        <v>1.36908831938202</v>
      </c>
      <c r="F31" s="23">
        <v>4.6929683270245303E-3</v>
      </c>
      <c r="H31" s="16"/>
      <c r="I31" s="16"/>
      <c r="J31" s="16"/>
      <c r="K31" s="16"/>
      <c r="L31" s="16"/>
      <c r="M31" s="16"/>
    </row>
    <row r="32" spans="1:13" x14ac:dyDescent="0.2">
      <c r="A32" s="21" t="s">
        <v>46</v>
      </c>
      <c r="B32" s="21" t="s">
        <v>47</v>
      </c>
      <c r="C32" s="22">
        <v>1.17086980591914</v>
      </c>
      <c r="D32" s="23">
        <v>2.17700443731179E-4</v>
      </c>
      <c r="E32" s="22">
        <v>-0.109763487592949</v>
      </c>
      <c r="F32" s="23">
        <v>0.88150805458265302</v>
      </c>
      <c r="H32" s="16"/>
      <c r="I32" s="16"/>
      <c r="J32" s="16"/>
      <c r="K32" s="16"/>
      <c r="L32" s="16"/>
      <c r="M32" s="16"/>
    </row>
    <row r="33" spans="1:13" x14ac:dyDescent="0.2">
      <c r="A33" s="21" t="s">
        <v>48</v>
      </c>
      <c r="B33" s="21" t="s">
        <v>49</v>
      </c>
      <c r="C33" s="22">
        <v>1.15733887962438</v>
      </c>
      <c r="D33" s="23">
        <v>5.0738092166924299E-3</v>
      </c>
      <c r="E33" s="22">
        <v>1.53760337236698</v>
      </c>
      <c r="F33" s="23">
        <v>1.17128104174505E-2</v>
      </c>
      <c r="H33" s="16"/>
      <c r="I33" s="16"/>
      <c r="J33" s="16"/>
      <c r="K33" s="16"/>
      <c r="L33" s="16"/>
      <c r="M33" s="16"/>
    </row>
    <row r="34" spans="1:13" x14ac:dyDescent="0.2">
      <c r="A34" s="21" t="s">
        <v>50</v>
      </c>
      <c r="B34" s="21"/>
      <c r="C34" s="22">
        <v>0.92528231781022496</v>
      </c>
      <c r="D34" s="23">
        <v>1.70166090604928E-2</v>
      </c>
      <c r="E34" s="22">
        <v>2.3783196050739201E-2</v>
      </c>
      <c r="F34" s="23">
        <v>0.97960806981596604</v>
      </c>
      <c r="H34" s="16"/>
      <c r="I34" s="16"/>
      <c r="J34" s="16"/>
      <c r="K34" s="16"/>
      <c r="L34" s="16"/>
      <c r="M34" s="16"/>
    </row>
    <row r="35" spans="1:13" x14ac:dyDescent="0.2">
      <c r="A35" s="21" t="s">
        <v>51</v>
      </c>
      <c r="B35" s="21"/>
      <c r="C35" s="22">
        <v>0.91650285680753096</v>
      </c>
      <c r="D35" s="23">
        <v>9.4401154994570996E-3</v>
      </c>
      <c r="E35" s="22">
        <v>1.9012231492856999</v>
      </c>
      <c r="F35" s="23">
        <v>5.6716111034413601E-4</v>
      </c>
      <c r="H35" s="16"/>
      <c r="I35" s="16"/>
      <c r="J35" s="16"/>
      <c r="K35" s="16"/>
      <c r="L35" s="16"/>
      <c r="M35" s="16"/>
    </row>
    <row r="36" spans="1:13" x14ac:dyDescent="0.2">
      <c r="A36" s="21" t="s">
        <v>52</v>
      </c>
      <c r="B36" s="21"/>
      <c r="C36" s="22">
        <v>0.89018901419803997</v>
      </c>
      <c r="D36" s="23">
        <v>2.6308159476566399E-2</v>
      </c>
      <c r="E36" s="22">
        <v>1.1295218511882399</v>
      </c>
      <c r="F36" s="23">
        <v>1.8709488312228901E-4</v>
      </c>
      <c r="H36" s="16"/>
      <c r="I36" s="16"/>
      <c r="J36" s="16"/>
      <c r="K36" s="16"/>
      <c r="L36" s="16"/>
      <c r="M36" s="16"/>
    </row>
    <row r="37" spans="1:13" x14ac:dyDescent="0.2">
      <c r="A37" s="21" t="s">
        <v>53</v>
      </c>
      <c r="B37" s="21"/>
      <c r="C37" s="22">
        <v>0.696626464413441</v>
      </c>
      <c r="D37" s="23">
        <v>4.47052221251324E-2</v>
      </c>
      <c r="E37" s="22">
        <v>1.7144887428162701</v>
      </c>
      <c r="F37" s="23">
        <v>1.3043655124819601E-5</v>
      </c>
      <c r="H37" s="16"/>
      <c r="I37" s="16"/>
      <c r="J37" s="16"/>
      <c r="K37" s="16"/>
      <c r="L37" s="16"/>
      <c r="M37" s="16"/>
    </row>
    <row r="38" spans="1:13" x14ac:dyDescent="0.2">
      <c r="A38" s="21" t="s">
        <v>54</v>
      </c>
      <c r="B38" s="21"/>
      <c r="C38" s="22">
        <v>0.66547763755270795</v>
      </c>
      <c r="D38" s="23">
        <v>0.246553018840836</v>
      </c>
      <c r="E38" s="22">
        <v>0.87789748842307902</v>
      </c>
      <c r="F38" s="23">
        <v>5.2994976136738599E-2</v>
      </c>
    </row>
    <row r="39" spans="1:13" x14ac:dyDescent="0.2">
      <c r="A39" s="21" t="s">
        <v>55</v>
      </c>
      <c r="B39" s="21" t="s">
        <v>56</v>
      </c>
      <c r="C39" s="22">
        <v>0.64309518551525602</v>
      </c>
      <c r="D39" s="23">
        <v>0.11098113448125201</v>
      </c>
      <c r="E39" s="22">
        <v>-0.16818690504234299</v>
      </c>
      <c r="F39" s="23">
        <v>0.74753490197193795</v>
      </c>
    </row>
    <row r="40" spans="1:13" ht="14.25" customHeight="1" x14ac:dyDescent="0.2">
      <c r="A40" s="21" t="s">
        <v>57</v>
      </c>
      <c r="B40" s="21" t="s">
        <v>58</v>
      </c>
      <c r="C40" s="22">
        <v>0.62358497760260101</v>
      </c>
      <c r="D40" s="23">
        <v>7.4087562512133207E-2</v>
      </c>
      <c r="E40" s="22">
        <v>0.12512716275827901</v>
      </c>
      <c r="F40" s="23">
        <v>0.86473664148257201</v>
      </c>
    </row>
    <row r="41" spans="1:13" x14ac:dyDescent="0.2">
      <c r="A41" s="21" t="s">
        <v>59</v>
      </c>
      <c r="B41" s="21" t="s">
        <v>60</v>
      </c>
      <c r="C41" s="22">
        <v>0.51641680355221697</v>
      </c>
      <c r="D41" s="23">
        <v>0.47992518602710599</v>
      </c>
      <c r="E41" s="22">
        <v>2.3785078695922901</v>
      </c>
      <c r="F41" s="23">
        <v>9.1494354198337295E-7</v>
      </c>
    </row>
    <row r="42" spans="1:13" x14ac:dyDescent="0.2">
      <c r="A42" s="21" t="s">
        <v>61</v>
      </c>
      <c r="B42" s="21"/>
      <c r="C42" s="22">
        <v>0.498988746287441</v>
      </c>
      <c r="D42" s="23">
        <v>0.171044032150694</v>
      </c>
      <c r="E42" s="22">
        <v>1.25585851190734</v>
      </c>
      <c r="F42" s="23">
        <v>1.39701477570012E-3</v>
      </c>
    </row>
    <row r="43" spans="1:13" x14ac:dyDescent="0.2">
      <c r="A43" s="21" t="s">
        <v>62</v>
      </c>
      <c r="B43" s="21" t="s">
        <v>63</v>
      </c>
      <c r="C43" s="22">
        <v>0.48684962915343299</v>
      </c>
      <c r="D43" s="23">
        <v>3.7541433011842998E-2</v>
      </c>
      <c r="E43" s="22">
        <v>1.1315980481574199</v>
      </c>
      <c r="F43" s="23">
        <v>2.2009090390195198E-3</v>
      </c>
    </row>
    <row r="44" spans="1:13" x14ac:dyDescent="0.2">
      <c r="A44" s="21" t="s">
        <v>64</v>
      </c>
      <c r="B44" s="21"/>
      <c r="C44" s="22">
        <v>0.46941478948223297</v>
      </c>
      <c r="D44" s="23">
        <v>0.246553018840836</v>
      </c>
      <c r="E44" s="22">
        <v>-0.69596443124948504</v>
      </c>
      <c r="F44" s="23">
        <v>0.1005774517029</v>
      </c>
    </row>
    <row r="45" spans="1:13" x14ac:dyDescent="0.2">
      <c r="A45" s="21" t="s">
        <v>65</v>
      </c>
      <c r="B45" s="21"/>
      <c r="C45" s="22">
        <v>0.35835646831488299</v>
      </c>
      <c r="D45" s="23">
        <v>0.493694047679684</v>
      </c>
      <c r="E45" s="22">
        <v>0.241018550814313</v>
      </c>
      <c r="F45" s="23">
        <v>0.725692368207423</v>
      </c>
    </row>
    <row r="46" spans="1:13" x14ac:dyDescent="0.2">
      <c r="A46" s="21" t="s">
        <v>66</v>
      </c>
      <c r="B46" s="21" t="s">
        <v>67</v>
      </c>
      <c r="C46" s="22">
        <v>0.33639979224412803</v>
      </c>
      <c r="D46" s="23">
        <v>0.60785902670462599</v>
      </c>
      <c r="E46" s="22">
        <v>5.2547390725708E-2</v>
      </c>
      <c r="F46" s="23">
        <v>0.94283975556992194</v>
      </c>
    </row>
    <row r="47" spans="1:13" x14ac:dyDescent="0.2">
      <c r="A47" s="21" t="s">
        <v>68</v>
      </c>
      <c r="B47" s="21" t="s">
        <v>69</v>
      </c>
      <c r="C47" s="22">
        <v>0.33396097839974498</v>
      </c>
      <c r="D47" s="23">
        <v>0.25813582024974002</v>
      </c>
      <c r="E47" s="22">
        <v>-0.26083559005117501</v>
      </c>
      <c r="F47" s="23">
        <v>0.56572017747623304</v>
      </c>
    </row>
    <row r="48" spans="1:13" x14ac:dyDescent="0.2">
      <c r="A48" s="21" t="s">
        <v>70</v>
      </c>
      <c r="B48" s="21"/>
      <c r="C48" s="22">
        <v>0.32578997306455998</v>
      </c>
      <c r="D48" s="23">
        <v>0.63376247227687299</v>
      </c>
      <c r="E48" s="22">
        <v>3.8580340389317402E-2</v>
      </c>
      <c r="F48" s="23">
        <v>1</v>
      </c>
    </row>
    <row r="49" spans="1:6" x14ac:dyDescent="0.2">
      <c r="A49" s="21" t="s">
        <v>71</v>
      </c>
      <c r="B49" s="21" t="s">
        <v>72</v>
      </c>
      <c r="C49" s="22">
        <v>0.30865066464948998</v>
      </c>
      <c r="D49" s="23">
        <v>0.33016029209800402</v>
      </c>
      <c r="E49" s="22">
        <v>0.58164211409585898</v>
      </c>
      <c r="F49" s="23">
        <v>0.13309673131046601</v>
      </c>
    </row>
    <row r="50" spans="1:6" x14ac:dyDescent="0.2">
      <c r="A50" s="21" t="s">
        <v>73</v>
      </c>
      <c r="B50" s="21"/>
      <c r="C50" s="22">
        <v>0.29890597538917801</v>
      </c>
      <c r="D50" s="23">
        <v>0.60349149269333502</v>
      </c>
      <c r="E50" s="22">
        <v>4.4139401569098798E-2</v>
      </c>
      <c r="F50" s="23">
        <v>0.96731914456738499</v>
      </c>
    </row>
    <row r="51" spans="1:6" x14ac:dyDescent="0.2">
      <c r="A51" s="21" t="s">
        <v>74</v>
      </c>
      <c r="B51" s="21"/>
      <c r="C51" s="22">
        <v>0.26440290312175901</v>
      </c>
      <c r="D51" s="23">
        <v>0.53685208205186596</v>
      </c>
      <c r="E51" s="22">
        <v>0.49891284411709402</v>
      </c>
      <c r="F51" s="23">
        <v>0.13309673131046601</v>
      </c>
    </row>
    <row r="52" spans="1:6" x14ac:dyDescent="0.2">
      <c r="A52" s="21" t="s">
        <v>75</v>
      </c>
      <c r="B52" s="21"/>
      <c r="C52" s="22">
        <v>0.228262255691358</v>
      </c>
      <c r="D52" s="23">
        <v>0.805077069822422</v>
      </c>
      <c r="E52" s="22">
        <v>0.83468613908362399</v>
      </c>
      <c r="F52" s="23">
        <v>4.1756752758023999E-2</v>
      </c>
    </row>
    <row r="53" spans="1:6" x14ac:dyDescent="0.2">
      <c r="A53" s="21" t="s">
        <v>76</v>
      </c>
      <c r="B53" s="21"/>
      <c r="C53" s="22">
        <v>0.199564551922436</v>
      </c>
      <c r="D53" s="23">
        <v>0.68048901504651904</v>
      </c>
      <c r="E53" s="22">
        <v>0.42151711087051202</v>
      </c>
      <c r="F53" s="23">
        <v>0.67515868635589105</v>
      </c>
    </row>
    <row r="54" spans="1:6" x14ac:dyDescent="0.2">
      <c r="A54" s="21" t="s">
        <v>77</v>
      </c>
      <c r="B54" s="21"/>
      <c r="C54" s="22">
        <v>0.194311577866986</v>
      </c>
      <c r="D54" s="23">
        <v>0.63376247227687299</v>
      </c>
      <c r="E54" s="22">
        <v>0.60256243356099704</v>
      </c>
      <c r="F54" s="23">
        <v>5.5718519869363901E-2</v>
      </c>
    </row>
    <row r="55" spans="1:6" x14ac:dyDescent="0.2">
      <c r="A55" s="21" t="s">
        <v>78</v>
      </c>
      <c r="B55" s="21"/>
      <c r="C55" s="22">
        <v>0.104805525287974</v>
      </c>
      <c r="D55" s="23">
        <v>0.84697712624802501</v>
      </c>
      <c r="E55" s="22">
        <v>1.31000922433932</v>
      </c>
      <c r="F55" s="23">
        <v>1.8613002228873299E-4</v>
      </c>
    </row>
    <row r="56" spans="1:6" x14ac:dyDescent="0.2">
      <c r="A56" s="21" t="s">
        <v>79</v>
      </c>
      <c r="B56" s="21"/>
      <c r="C56" s="22">
        <v>0.100780297267807</v>
      </c>
      <c r="D56" s="23">
        <v>0.83477411674784996</v>
      </c>
      <c r="E56" s="22">
        <v>0.101467338831589</v>
      </c>
      <c r="F56" s="23">
        <v>0.87700452524436301</v>
      </c>
    </row>
    <row r="57" spans="1:6" x14ac:dyDescent="0.2">
      <c r="A57" s="21" t="s">
        <v>80</v>
      </c>
      <c r="B57" s="21" t="s">
        <v>81</v>
      </c>
      <c r="C57" s="22">
        <v>8.6457019263350296E-2</v>
      </c>
      <c r="D57" s="23">
        <v>1</v>
      </c>
      <c r="E57" s="22">
        <v>0.210112326847647</v>
      </c>
      <c r="F57" s="23">
        <v>0.88150805458265302</v>
      </c>
    </row>
    <row r="58" spans="1:6" x14ac:dyDescent="0.2">
      <c r="A58" s="21" t="s">
        <v>82</v>
      </c>
      <c r="B58" s="21" t="s">
        <v>83</v>
      </c>
      <c r="C58" s="22">
        <v>3.5856328003620298E-2</v>
      </c>
      <c r="D58" s="23">
        <v>1</v>
      </c>
      <c r="E58" s="22">
        <v>-1.7644476658822601</v>
      </c>
      <c r="F58" s="23">
        <v>6.2488933239285403E-9</v>
      </c>
    </row>
    <row r="59" spans="1:6" x14ac:dyDescent="0.2">
      <c r="A59" s="21" t="s">
        <v>84</v>
      </c>
      <c r="B59" s="21"/>
      <c r="C59" s="22">
        <v>3.4253041620798202E-2</v>
      </c>
      <c r="D59" s="23">
        <v>1</v>
      </c>
      <c r="E59" s="22">
        <v>-0.82797824379273</v>
      </c>
      <c r="F59" s="23">
        <v>1.15411562135357E-2</v>
      </c>
    </row>
    <row r="60" spans="1:6" x14ac:dyDescent="0.2">
      <c r="A60" s="21" t="s">
        <v>85</v>
      </c>
      <c r="B60" s="21"/>
      <c r="C60" s="22">
        <v>-1.8889407495087902E-2</v>
      </c>
      <c r="D60" s="23">
        <v>1</v>
      </c>
      <c r="E60" s="22">
        <v>0.37306613271111999</v>
      </c>
      <c r="F60" s="23">
        <v>0.60490450878619795</v>
      </c>
    </row>
    <row r="61" spans="1:6" x14ac:dyDescent="0.2">
      <c r="A61" s="21" t="s">
        <v>86</v>
      </c>
      <c r="B61" s="21" t="s">
        <v>87</v>
      </c>
      <c r="C61" s="22">
        <v>-2.44045468751782E-2</v>
      </c>
      <c r="D61" s="23">
        <v>0.95492592395138498</v>
      </c>
      <c r="E61" s="22">
        <v>-1.4962521505619801E-2</v>
      </c>
      <c r="F61" s="23">
        <v>0.97960806981596604</v>
      </c>
    </row>
    <row r="62" spans="1:6" x14ac:dyDescent="0.2">
      <c r="A62" s="21" t="s">
        <v>88</v>
      </c>
      <c r="B62" s="21" t="s">
        <v>89</v>
      </c>
      <c r="C62" s="22">
        <v>-2.6500713775248499E-2</v>
      </c>
      <c r="D62" s="23">
        <v>0.97123577459615795</v>
      </c>
      <c r="E62" s="22">
        <v>-0.68674659569518304</v>
      </c>
      <c r="F62" s="23">
        <v>2.3412620293073099E-2</v>
      </c>
    </row>
    <row r="63" spans="1:6" x14ac:dyDescent="0.2">
      <c r="A63" s="21" t="s">
        <v>90</v>
      </c>
      <c r="B63" s="21" t="s">
        <v>91</v>
      </c>
      <c r="C63" s="22">
        <v>-3.4577016214060299E-2</v>
      </c>
      <c r="D63" s="23">
        <v>0.95189601969275695</v>
      </c>
      <c r="E63" s="22">
        <v>-0.28892828980333701</v>
      </c>
      <c r="F63" s="23">
        <v>0.56572017747623304</v>
      </c>
    </row>
    <row r="64" spans="1:6" x14ac:dyDescent="0.2">
      <c r="A64" s="21" t="s">
        <v>92</v>
      </c>
      <c r="B64" s="21"/>
      <c r="C64" s="22">
        <v>-4.45033137545938E-2</v>
      </c>
      <c r="D64" s="23">
        <v>1</v>
      </c>
      <c r="E64" s="22">
        <v>-0.68687139010675702</v>
      </c>
      <c r="F64" s="23">
        <v>4.89224630113776E-2</v>
      </c>
    </row>
    <row r="65" spans="1:6" x14ac:dyDescent="0.2">
      <c r="A65" s="21" t="s">
        <v>93</v>
      </c>
      <c r="B65" s="21" t="s">
        <v>94</v>
      </c>
      <c r="C65" s="22">
        <v>-6.4472379927482004E-2</v>
      </c>
      <c r="D65" s="23">
        <v>1</v>
      </c>
      <c r="E65" s="22">
        <v>0.99786076510011801</v>
      </c>
      <c r="F65" s="23">
        <v>0.12758795331381101</v>
      </c>
    </row>
    <row r="66" spans="1:6" x14ac:dyDescent="0.2">
      <c r="A66" s="21" t="s">
        <v>95</v>
      </c>
      <c r="B66" s="21" t="s">
        <v>96</v>
      </c>
      <c r="C66" s="22">
        <v>-8.8129272453133997E-2</v>
      </c>
      <c r="D66" s="23">
        <v>0.94496407101610302</v>
      </c>
      <c r="E66" s="22">
        <v>-1.2908167886766799</v>
      </c>
      <c r="F66" s="23">
        <v>2.3299231664112899E-4</v>
      </c>
    </row>
    <row r="67" spans="1:6" x14ac:dyDescent="0.2">
      <c r="A67" s="21" t="s">
        <v>97</v>
      </c>
      <c r="B67" s="21"/>
      <c r="C67" s="22">
        <v>-0.11782518046931</v>
      </c>
      <c r="D67" s="23">
        <v>0.83477411674784996</v>
      </c>
      <c r="E67" s="22">
        <v>-1.0841578041936399</v>
      </c>
      <c r="F67" s="23">
        <v>1.49285949466301E-3</v>
      </c>
    </row>
    <row r="68" spans="1:6" x14ac:dyDescent="0.2">
      <c r="A68" s="21" t="s">
        <v>98</v>
      </c>
      <c r="B68" s="21"/>
      <c r="C68" s="22">
        <v>-0.14686523830019599</v>
      </c>
      <c r="D68" s="23">
        <v>0.84156419832379903</v>
      </c>
      <c r="E68" s="22">
        <v>0.38244820811340902</v>
      </c>
      <c r="F68" s="23">
        <v>0.61477099569238203</v>
      </c>
    </row>
    <row r="69" spans="1:6" x14ac:dyDescent="0.2">
      <c r="A69" s="21" t="s">
        <v>99</v>
      </c>
      <c r="B69" s="21"/>
      <c r="C69" s="22">
        <v>-0.153837911324578</v>
      </c>
      <c r="D69" s="23">
        <v>0.84697712624802501</v>
      </c>
      <c r="E69" s="22">
        <v>-0.88246927681252996</v>
      </c>
      <c r="F69" s="23">
        <v>6.5979810213304194E-2</v>
      </c>
    </row>
    <row r="70" spans="1:6" x14ac:dyDescent="0.2">
      <c r="A70" s="21" t="s">
        <v>100</v>
      </c>
      <c r="B70" s="21"/>
      <c r="C70" s="22">
        <v>-0.20310760304766601</v>
      </c>
      <c r="D70" s="23">
        <v>0.63376247227687299</v>
      </c>
      <c r="E70" s="22">
        <v>-0.737206816456902</v>
      </c>
      <c r="F70" s="23">
        <v>2.0078957079394701E-2</v>
      </c>
    </row>
    <row r="71" spans="1:6" x14ac:dyDescent="0.2">
      <c r="A71" s="21" t="s">
        <v>101</v>
      </c>
      <c r="B71" s="21" t="s">
        <v>102</v>
      </c>
      <c r="C71" s="22">
        <v>-0.20657661803663499</v>
      </c>
      <c r="D71" s="23">
        <v>0.62014595162318797</v>
      </c>
      <c r="E71" s="22">
        <v>2.5501669460020301E-2</v>
      </c>
      <c r="F71" s="23">
        <v>0.96731914456738499</v>
      </c>
    </row>
    <row r="72" spans="1:6" x14ac:dyDescent="0.2">
      <c r="A72" s="21" t="s">
        <v>103</v>
      </c>
      <c r="B72" s="21"/>
      <c r="C72" s="22">
        <v>-0.20853395277821399</v>
      </c>
      <c r="D72" s="23">
        <v>0.63376247227687299</v>
      </c>
      <c r="E72" s="22">
        <v>0.22588522607240499</v>
      </c>
      <c r="F72" s="23">
        <v>0.73264602080102503</v>
      </c>
    </row>
    <row r="73" spans="1:6" x14ac:dyDescent="0.2">
      <c r="A73" s="21" t="s">
        <v>104</v>
      </c>
      <c r="B73" s="21" t="s">
        <v>105</v>
      </c>
      <c r="C73" s="22">
        <v>-0.21257327346444599</v>
      </c>
      <c r="D73" s="23">
        <v>0.63376247227687299</v>
      </c>
      <c r="E73" s="22">
        <v>1.2645372524302201</v>
      </c>
      <c r="F73" s="23">
        <v>1.02949714169282E-2</v>
      </c>
    </row>
    <row r="74" spans="1:6" x14ac:dyDescent="0.2">
      <c r="A74" s="21" t="s">
        <v>106</v>
      </c>
      <c r="B74" s="21" t="s">
        <v>107</v>
      </c>
      <c r="C74" s="22">
        <v>-0.215966582332206</v>
      </c>
      <c r="D74" s="23">
        <v>0.83477411674784996</v>
      </c>
      <c r="E74" s="22">
        <v>0.14470098231103401</v>
      </c>
      <c r="F74" s="23">
        <v>0.86473664148257201</v>
      </c>
    </row>
    <row r="75" spans="1:6" x14ac:dyDescent="0.2">
      <c r="A75" s="21" t="s">
        <v>108</v>
      </c>
      <c r="B75" s="21"/>
      <c r="C75" s="22">
        <v>-0.22973556860025701</v>
      </c>
      <c r="D75" s="23">
        <v>0.58835195128821005</v>
      </c>
      <c r="E75" s="22">
        <v>-0.17683861973078199</v>
      </c>
      <c r="F75" s="23">
        <v>0.83383323368533702</v>
      </c>
    </row>
    <row r="76" spans="1:6" x14ac:dyDescent="0.2">
      <c r="A76" s="21" t="s">
        <v>109</v>
      </c>
      <c r="B76" s="21" t="s">
        <v>110</v>
      </c>
      <c r="C76" s="22">
        <v>-0.231908692732125</v>
      </c>
      <c r="D76" s="23">
        <v>0.63376247227687299</v>
      </c>
      <c r="E76" s="22">
        <v>0.84988786396259597</v>
      </c>
      <c r="F76" s="23">
        <v>4.2859308196584303E-2</v>
      </c>
    </row>
    <row r="77" spans="1:6" x14ac:dyDescent="0.2">
      <c r="A77" s="21" t="s">
        <v>111</v>
      </c>
      <c r="B77" s="21" t="s">
        <v>112</v>
      </c>
      <c r="C77" s="22">
        <v>-0.23298320804286499</v>
      </c>
      <c r="D77" s="23">
        <v>0.63376247227687299</v>
      </c>
      <c r="E77" s="22">
        <v>-1.1482068478021401</v>
      </c>
      <c r="F77" s="23">
        <v>1.1058845679864499E-2</v>
      </c>
    </row>
    <row r="78" spans="1:6" x14ac:dyDescent="0.2">
      <c r="A78" s="21" t="s">
        <v>113</v>
      </c>
      <c r="B78" s="21"/>
      <c r="C78" s="22">
        <v>-0.24659952872660601</v>
      </c>
      <c r="D78" s="23">
        <v>0.71388225180680098</v>
      </c>
      <c r="E78" s="22">
        <v>-0.71613404446151796</v>
      </c>
      <c r="F78" s="23">
        <v>0.21558449360769599</v>
      </c>
    </row>
    <row r="79" spans="1:6" x14ac:dyDescent="0.2">
      <c r="A79" s="21" t="s">
        <v>114</v>
      </c>
      <c r="B79" s="21"/>
      <c r="C79" s="22">
        <v>-0.25353179981919499</v>
      </c>
      <c r="D79" s="23">
        <v>0.33016029209800402</v>
      </c>
      <c r="E79" s="22">
        <v>-0.28025874555490699</v>
      </c>
      <c r="F79" s="23">
        <v>0.58003959649664205</v>
      </c>
    </row>
    <row r="80" spans="1:6" x14ac:dyDescent="0.2">
      <c r="A80" s="21" t="s">
        <v>115</v>
      </c>
      <c r="B80" s="21"/>
      <c r="C80" s="22">
        <v>-0.27802969363993602</v>
      </c>
      <c r="D80" s="23">
        <v>0.66442391023408698</v>
      </c>
      <c r="E80" s="22">
        <v>0.25233262308417698</v>
      </c>
      <c r="F80" s="23">
        <v>0.61611289557918902</v>
      </c>
    </row>
    <row r="81" spans="1:6" x14ac:dyDescent="0.2">
      <c r="A81" s="21" t="s">
        <v>116</v>
      </c>
      <c r="B81" s="21"/>
      <c r="C81" s="22">
        <v>-0.29619236938157401</v>
      </c>
      <c r="D81" s="23">
        <v>0.60349149269333502</v>
      </c>
      <c r="E81" s="22">
        <v>0.57627660186972196</v>
      </c>
      <c r="F81" s="23">
        <v>0.29386619415660098</v>
      </c>
    </row>
    <row r="82" spans="1:6" x14ac:dyDescent="0.2">
      <c r="A82" s="21" t="s">
        <v>117</v>
      </c>
      <c r="B82" s="21" t="s">
        <v>118</v>
      </c>
      <c r="C82" s="22">
        <v>-0.299810555086644</v>
      </c>
      <c r="D82" s="23">
        <v>0.387953543076272</v>
      </c>
      <c r="E82" s="22">
        <v>-0.27546619305534398</v>
      </c>
      <c r="F82" s="23">
        <v>0.61477099569238203</v>
      </c>
    </row>
    <row r="83" spans="1:6" x14ac:dyDescent="0.2">
      <c r="A83" s="21" t="s">
        <v>119</v>
      </c>
      <c r="B83" s="21" t="s">
        <v>120</v>
      </c>
      <c r="C83" s="22">
        <v>-0.30589602220773299</v>
      </c>
      <c r="D83" s="23">
        <v>0.63376247227687299</v>
      </c>
      <c r="E83" s="22">
        <v>-0.21551283504010499</v>
      </c>
      <c r="F83" s="23">
        <v>0.68382900970069005</v>
      </c>
    </row>
    <row r="84" spans="1:6" x14ac:dyDescent="0.2">
      <c r="A84" s="21" t="s">
        <v>121</v>
      </c>
      <c r="B84" s="21"/>
      <c r="C84" s="22">
        <v>-0.30840105608690899</v>
      </c>
      <c r="D84" s="23">
        <v>0.32478284971133398</v>
      </c>
      <c r="E84" s="22">
        <v>-0.52901950680897603</v>
      </c>
      <c r="F84" s="23">
        <v>0.17018115794864599</v>
      </c>
    </row>
    <row r="85" spans="1:6" x14ac:dyDescent="0.2">
      <c r="A85" s="21" t="s">
        <v>122</v>
      </c>
      <c r="B85" s="21"/>
      <c r="C85" s="22">
        <v>-0.33400159049132599</v>
      </c>
      <c r="D85" s="23">
        <v>0.62654167835044094</v>
      </c>
      <c r="E85" s="22">
        <v>-0.35637254550908998</v>
      </c>
      <c r="F85" s="23">
        <v>0.60024456764255496</v>
      </c>
    </row>
    <row r="86" spans="1:6" x14ac:dyDescent="0.2">
      <c r="A86" s="21" t="s">
        <v>123</v>
      </c>
      <c r="B86" s="21"/>
      <c r="C86" s="22">
        <v>-0.344014542354798</v>
      </c>
      <c r="D86" s="23">
        <v>0.47852257416923799</v>
      </c>
      <c r="E86" s="22">
        <v>2.1152442716362101</v>
      </c>
      <c r="F86" s="23">
        <v>9.1494354198337295E-7</v>
      </c>
    </row>
    <row r="87" spans="1:6" x14ac:dyDescent="0.2">
      <c r="A87" s="21" t="s">
        <v>124</v>
      </c>
      <c r="B87" s="21" t="s">
        <v>125</v>
      </c>
      <c r="C87" s="22">
        <v>-0.348095415434162</v>
      </c>
      <c r="D87" s="23">
        <v>0.43369963208420498</v>
      </c>
      <c r="E87" s="22">
        <v>-0.37423651124600499</v>
      </c>
      <c r="F87" s="23">
        <v>0.61454151017504599</v>
      </c>
    </row>
    <row r="88" spans="1:6" x14ac:dyDescent="0.2">
      <c r="A88" s="21" t="s">
        <v>126</v>
      </c>
      <c r="B88" s="21"/>
      <c r="C88" s="22">
        <v>-0.365722444286606</v>
      </c>
      <c r="D88" s="23">
        <v>0.18649085870065099</v>
      </c>
      <c r="E88" s="22">
        <v>-0.62669996248374604</v>
      </c>
      <c r="F88" s="23">
        <v>9.0612389516545294E-2</v>
      </c>
    </row>
    <row r="89" spans="1:6" x14ac:dyDescent="0.2">
      <c r="A89" s="21" t="s">
        <v>127</v>
      </c>
      <c r="B89" s="21"/>
      <c r="C89" s="22">
        <v>-0.36580046147470402</v>
      </c>
      <c r="D89" s="23">
        <v>0.33016029209800402</v>
      </c>
      <c r="E89" s="22">
        <v>-7.6961093472661807E-2</v>
      </c>
      <c r="F89" s="23">
        <v>0.88150805458265302</v>
      </c>
    </row>
    <row r="90" spans="1:6" x14ac:dyDescent="0.2">
      <c r="A90" s="21" t="s">
        <v>128</v>
      </c>
      <c r="B90" s="21"/>
      <c r="C90" s="22">
        <v>-0.38260292004087998</v>
      </c>
      <c r="D90" s="23">
        <v>0.47852257416923799</v>
      </c>
      <c r="E90" s="22">
        <v>0.31730759087966498</v>
      </c>
      <c r="F90" s="23">
        <v>0.54090786711438199</v>
      </c>
    </row>
    <row r="91" spans="1:6" x14ac:dyDescent="0.2">
      <c r="A91" s="21" t="s">
        <v>129</v>
      </c>
      <c r="B91" s="21" t="s">
        <v>130</v>
      </c>
      <c r="C91" s="22">
        <v>-0.38348025832253102</v>
      </c>
      <c r="D91" s="23">
        <v>6.1720027353052799E-2</v>
      </c>
      <c r="E91" s="22">
        <v>-0.150993885997214</v>
      </c>
      <c r="F91" s="23">
        <v>0.77974514894196001</v>
      </c>
    </row>
    <row r="92" spans="1:6" x14ac:dyDescent="0.2">
      <c r="A92" s="21" t="s">
        <v>131</v>
      </c>
      <c r="B92" s="21" t="s">
        <v>132</v>
      </c>
      <c r="C92" s="22">
        <v>-0.39080660074729301</v>
      </c>
      <c r="D92" s="23">
        <v>0.50086512436109898</v>
      </c>
      <c r="E92" s="22">
        <v>-0.127525813069889</v>
      </c>
      <c r="F92" s="23">
        <v>0.86473664148257201</v>
      </c>
    </row>
    <row r="93" spans="1:6" x14ac:dyDescent="0.2">
      <c r="A93" s="21" t="s">
        <v>133</v>
      </c>
      <c r="B93" s="21"/>
      <c r="C93" s="22">
        <v>-0.44390158208400099</v>
      </c>
      <c r="D93" s="23">
        <v>0.60785902670462599</v>
      </c>
      <c r="E93" s="22">
        <v>-1.0182554757403</v>
      </c>
      <c r="F93" s="23">
        <v>7.29554340842785E-2</v>
      </c>
    </row>
    <row r="94" spans="1:6" x14ac:dyDescent="0.2">
      <c r="A94" s="21" t="s">
        <v>134</v>
      </c>
      <c r="B94" s="21" t="s">
        <v>135</v>
      </c>
      <c r="C94" s="22">
        <v>-0.45108206787004901</v>
      </c>
      <c r="D94" s="23">
        <v>0.32912697796404899</v>
      </c>
      <c r="E94" s="22">
        <v>0.27338622100271198</v>
      </c>
      <c r="F94" s="23">
        <v>0.70615793260652004</v>
      </c>
    </row>
    <row r="95" spans="1:6" x14ac:dyDescent="0.2">
      <c r="A95" s="21" t="s">
        <v>136</v>
      </c>
      <c r="B95" s="21" t="s">
        <v>137</v>
      </c>
      <c r="C95" s="22">
        <v>-0.46635952127894698</v>
      </c>
      <c r="D95" s="23">
        <v>0.50445803862840499</v>
      </c>
      <c r="E95" s="22">
        <v>-0.257446301089507</v>
      </c>
      <c r="F95" s="23">
        <v>0.74753490197193795</v>
      </c>
    </row>
    <row r="96" spans="1:6" x14ac:dyDescent="0.2">
      <c r="A96" s="21" t="s">
        <v>138</v>
      </c>
      <c r="B96" s="21"/>
      <c r="C96" s="22">
        <v>-0.47438006359398599</v>
      </c>
      <c r="D96" s="23">
        <v>0.146885069231245</v>
      </c>
      <c r="E96" s="22">
        <v>-1.08911672025367</v>
      </c>
      <c r="F96" s="23">
        <v>2.0078957079394701E-2</v>
      </c>
    </row>
    <row r="97" spans="1:8" x14ac:dyDescent="0.2">
      <c r="A97" s="21" t="s">
        <v>139</v>
      </c>
      <c r="B97" s="21" t="s">
        <v>140</v>
      </c>
      <c r="C97" s="22">
        <v>-0.48116211586266</v>
      </c>
      <c r="D97" s="23">
        <v>0.20833309655502899</v>
      </c>
      <c r="E97" s="22">
        <v>0.246564207422762</v>
      </c>
      <c r="F97" s="23">
        <v>0.63988633432642805</v>
      </c>
    </row>
    <row r="98" spans="1:8" x14ac:dyDescent="0.2">
      <c r="A98" s="21" t="s">
        <v>141</v>
      </c>
      <c r="B98" s="21" t="s">
        <v>142</v>
      </c>
      <c r="C98" s="22">
        <v>-0.48562406436691002</v>
      </c>
      <c r="D98" s="23">
        <v>0.246553018840836</v>
      </c>
      <c r="E98" s="22">
        <v>0.59975583363896601</v>
      </c>
      <c r="F98" s="23">
        <v>0.294554386057236</v>
      </c>
    </row>
    <row r="99" spans="1:8" x14ac:dyDescent="0.2">
      <c r="A99" s="21" t="s">
        <v>143</v>
      </c>
      <c r="B99" s="21" t="s">
        <v>144</v>
      </c>
      <c r="C99" s="22">
        <v>-0.51521390465369898</v>
      </c>
      <c r="D99" s="23">
        <v>0.26784843559694199</v>
      </c>
      <c r="E99" s="22">
        <v>1.99603240476411</v>
      </c>
      <c r="F99" s="23">
        <v>8.7464799542449797E-6</v>
      </c>
    </row>
    <row r="100" spans="1:8" x14ac:dyDescent="0.2">
      <c r="A100" s="21" t="s">
        <v>145</v>
      </c>
      <c r="B100" s="21" t="s">
        <v>146</v>
      </c>
      <c r="C100" s="22">
        <v>-0.516571749385204</v>
      </c>
      <c r="D100" s="23">
        <v>0.18649085870065099</v>
      </c>
      <c r="E100" s="22">
        <v>0.64942532338967596</v>
      </c>
      <c r="F100" s="23">
        <v>0.40152944874082602</v>
      </c>
    </row>
    <row r="101" spans="1:8" x14ac:dyDescent="0.2">
      <c r="A101" s="21" t="s">
        <v>147</v>
      </c>
      <c r="B101" s="21"/>
      <c r="C101" s="22">
        <v>-0.55063546861829304</v>
      </c>
      <c r="D101" s="23">
        <v>0.148000910078596</v>
      </c>
      <c r="E101" s="22">
        <v>-0.155140205687228</v>
      </c>
      <c r="F101" s="23">
        <v>0.79333364950144303</v>
      </c>
    </row>
    <row r="102" spans="1:8" x14ac:dyDescent="0.2">
      <c r="A102" s="21" t="s">
        <v>148</v>
      </c>
      <c r="B102" s="21" t="s">
        <v>149</v>
      </c>
      <c r="C102" s="22">
        <v>-0.55138548553303102</v>
      </c>
      <c r="D102" s="23">
        <v>8.0916707991357098E-2</v>
      </c>
      <c r="E102" s="22">
        <v>-0.36253428495618101</v>
      </c>
      <c r="F102" s="23">
        <v>0.48727049401675898</v>
      </c>
    </row>
    <row r="103" spans="1:8" x14ac:dyDescent="0.2">
      <c r="A103" s="21" t="s">
        <v>150</v>
      </c>
      <c r="B103" s="21"/>
      <c r="C103" s="22">
        <v>-0.56458278072592505</v>
      </c>
      <c r="D103" s="23">
        <v>0.50445803862840499</v>
      </c>
      <c r="E103" s="22">
        <v>2.6848970095156399E-3</v>
      </c>
      <c r="F103" s="23">
        <v>1</v>
      </c>
    </row>
    <row r="104" spans="1:8" x14ac:dyDescent="0.2">
      <c r="A104" s="21" t="s">
        <v>151</v>
      </c>
      <c r="B104" s="21" t="s">
        <v>152</v>
      </c>
      <c r="C104" s="22">
        <v>-0.571934665595912</v>
      </c>
      <c r="D104" s="23">
        <v>8.2959330363831005E-2</v>
      </c>
      <c r="E104" s="22">
        <v>2.0089274570559601</v>
      </c>
      <c r="F104" s="23">
        <v>2.0431347839040099E-10</v>
      </c>
    </row>
    <row r="105" spans="1:8" x14ac:dyDescent="0.2">
      <c r="A105" s="21" t="s">
        <v>153</v>
      </c>
      <c r="B105" s="21" t="s">
        <v>154</v>
      </c>
      <c r="C105" s="22">
        <v>-0.61075361729730404</v>
      </c>
      <c r="D105" s="23">
        <v>8.2959330363831005E-2</v>
      </c>
      <c r="E105" s="22">
        <v>2.0860092657304299</v>
      </c>
      <c r="F105" s="23">
        <v>2.3951780371666401E-12</v>
      </c>
    </row>
    <row r="106" spans="1:8" x14ac:dyDescent="0.2">
      <c r="A106" s="21" t="s">
        <v>155</v>
      </c>
      <c r="B106" s="21"/>
      <c r="C106" s="22">
        <v>-0.62470670819124297</v>
      </c>
      <c r="D106" s="23">
        <v>0.387953543076272</v>
      </c>
      <c r="E106" s="22">
        <v>-0.89282989426967596</v>
      </c>
      <c r="F106" s="23">
        <v>7.29554340842785E-2</v>
      </c>
    </row>
    <row r="107" spans="1:8" x14ac:dyDescent="0.2">
      <c r="A107" s="21" t="s">
        <v>156</v>
      </c>
      <c r="B107" s="21" t="s">
        <v>157</v>
      </c>
      <c r="C107" s="22">
        <v>-0.77826895099124305</v>
      </c>
      <c r="D107" s="23">
        <v>1.429345206039E-2</v>
      </c>
      <c r="E107" s="22">
        <v>-0.107284325553753</v>
      </c>
      <c r="F107" s="23">
        <v>0.86473664148257201</v>
      </c>
    </row>
    <row r="108" spans="1:8" x14ac:dyDescent="0.2">
      <c r="A108" s="21" t="s">
        <v>158</v>
      </c>
      <c r="B108" s="21"/>
      <c r="C108" s="22">
        <v>-0.80142605068415795</v>
      </c>
      <c r="D108" s="23">
        <v>1.48083877350987E-2</v>
      </c>
      <c r="E108" s="22">
        <v>-1.7651969439512201</v>
      </c>
      <c r="F108" s="23">
        <v>1.1599543111266999E-4</v>
      </c>
    </row>
    <row r="109" spans="1:8" x14ac:dyDescent="0.2">
      <c r="A109" s="21" t="s">
        <v>159</v>
      </c>
      <c r="B109" s="21" t="s">
        <v>160</v>
      </c>
      <c r="C109" s="22">
        <v>-0.85774459297421901</v>
      </c>
      <c r="D109" s="23">
        <v>0.18649085870065099</v>
      </c>
      <c r="E109" s="22">
        <v>2.7049741847786399</v>
      </c>
      <c r="F109" s="23">
        <v>3.3136355174992602E-11</v>
      </c>
    </row>
    <row r="110" spans="1:8" x14ac:dyDescent="0.2">
      <c r="A110" s="21" t="s">
        <v>161</v>
      </c>
      <c r="B110" s="21" t="s">
        <v>162</v>
      </c>
      <c r="C110" s="22">
        <v>-0.95646407195634497</v>
      </c>
      <c r="D110" s="23">
        <v>1.0096024084136301E-2</v>
      </c>
      <c r="E110" s="22">
        <v>2.0107774070214701E-2</v>
      </c>
      <c r="F110" s="23">
        <v>0.98385074724567401</v>
      </c>
    </row>
    <row r="111" spans="1:8" x14ac:dyDescent="0.2">
      <c r="A111" s="21" t="s">
        <v>163</v>
      </c>
      <c r="B111" s="21" t="s">
        <v>164</v>
      </c>
      <c r="C111" s="22">
        <v>-0.98245013334744502</v>
      </c>
      <c r="D111" s="23">
        <v>1.09437573277891E-2</v>
      </c>
      <c r="E111" s="22">
        <v>-0.289360316369982</v>
      </c>
      <c r="F111" s="23">
        <v>0.62300711147375498</v>
      </c>
    </row>
    <row r="112" spans="1:8" x14ac:dyDescent="0.2">
      <c r="A112" s="21" t="s">
        <v>165</v>
      </c>
      <c r="B112" s="21" t="s">
        <v>166</v>
      </c>
      <c r="C112" s="22">
        <v>-1.0068422388857901</v>
      </c>
      <c r="D112" s="23">
        <v>9.5359349743529095E-2</v>
      </c>
      <c r="E112" s="22">
        <v>-1.1946384566145201</v>
      </c>
      <c r="F112" s="23">
        <v>2.0196538264383702E-3</v>
      </c>
      <c r="H112" s="11"/>
    </row>
    <row r="113" spans="1:8" x14ac:dyDescent="0.2">
      <c r="A113" s="21" t="s">
        <v>167</v>
      </c>
      <c r="B113" s="21"/>
      <c r="C113" s="22">
        <v>-1.0652503044666599</v>
      </c>
      <c r="D113" s="23">
        <v>1.94815364056945E-2</v>
      </c>
      <c r="E113" s="22">
        <v>-1.8408610095716</v>
      </c>
      <c r="F113" s="23">
        <v>1.1234803706667501E-6</v>
      </c>
      <c r="H113" s="13"/>
    </row>
    <row r="114" spans="1:8" x14ac:dyDescent="0.2">
      <c r="A114" s="21" t="s">
        <v>168</v>
      </c>
      <c r="B114" s="21" t="s">
        <v>169</v>
      </c>
      <c r="C114" s="22">
        <v>-1.0751401601168999</v>
      </c>
      <c r="D114" s="23">
        <v>2.2113652293010298E-3</v>
      </c>
      <c r="E114" s="22">
        <v>-1.08087837214682</v>
      </c>
      <c r="F114" s="23">
        <v>9.26220384970423E-4</v>
      </c>
    </row>
    <row r="115" spans="1:8" x14ac:dyDescent="0.2">
      <c r="A115" s="21" t="s">
        <v>170</v>
      </c>
      <c r="B115" s="21" t="s">
        <v>171</v>
      </c>
      <c r="C115" s="22">
        <v>-1.07812720860164</v>
      </c>
      <c r="D115" s="23">
        <v>1.29838890392188E-3</v>
      </c>
      <c r="E115" s="22">
        <v>-0.32021192013636002</v>
      </c>
      <c r="F115" s="23">
        <v>0.401451915293777</v>
      </c>
    </row>
    <row r="116" spans="1:8" x14ac:dyDescent="0.2">
      <c r="A116" s="21" t="s">
        <v>172</v>
      </c>
      <c r="B116" s="21" t="s">
        <v>173</v>
      </c>
      <c r="C116" s="22">
        <v>-1.16115937775888</v>
      </c>
      <c r="D116" s="23">
        <v>7.3035299529489707E-5</v>
      </c>
      <c r="E116" s="22">
        <v>-1.6846684039306401</v>
      </c>
      <c r="F116" s="23">
        <v>3.1762951136334197E-7</v>
      </c>
    </row>
    <row r="117" spans="1:8" x14ac:dyDescent="0.2">
      <c r="A117" s="21" t="s">
        <v>174</v>
      </c>
      <c r="B117" s="21"/>
      <c r="C117" s="22">
        <v>-1.2957593667904801</v>
      </c>
      <c r="D117" s="23">
        <v>5.1429455682735798E-4</v>
      </c>
      <c r="E117" s="22">
        <v>-1.5715420121658401</v>
      </c>
      <c r="F117" s="23">
        <v>7.0943161763737097E-3</v>
      </c>
    </row>
    <row r="118" spans="1:8" x14ac:dyDescent="0.2">
      <c r="A118" s="21" t="s">
        <v>175</v>
      </c>
      <c r="B118" s="21" t="s">
        <v>176</v>
      </c>
      <c r="C118" s="22">
        <v>-1.33181839936324</v>
      </c>
      <c r="D118" s="23">
        <v>1.0178710542601801E-4</v>
      </c>
      <c r="E118" s="22">
        <v>1.7137795402429601</v>
      </c>
      <c r="F118" s="23">
        <v>7.5649356373136097E-4</v>
      </c>
    </row>
    <row r="119" spans="1:8" x14ac:dyDescent="0.2">
      <c r="A119" s="21" t="s">
        <v>177</v>
      </c>
      <c r="B119" s="21" t="s">
        <v>178</v>
      </c>
      <c r="C119" s="22">
        <v>-1.5762216591326099</v>
      </c>
      <c r="D119" s="23">
        <v>1.7436910951476998E-5</v>
      </c>
      <c r="E119" s="22">
        <v>0.55403261053302499</v>
      </c>
      <c r="F119" s="23">
        <v>0.39187868563464201</v>
      </c>
    </row>
    <row r="120" spans="1:8" x14ac:dyDescent="0.2">
      <c r="A120" s="21" t="s">
        <v>179</v>
      </c>
      <c r="B120" s="21"/>
      <c r="C120" s="22">
        <v>-1.73743379198698</v>
      </c>
      <c r="D120" s="23">
        <v>6.08848353905668E-9</v>
      </c>
      <c r="E120" s="22">
        <v>-1.77582009561458</v>
      </c>
      <c r="F120" s="23">
        <v>3.6892621660062399E-4</v>
      </c>
    </row>
    <row r="121" spans="1:8" x14ac:dyDescent="0.2">
      <c r="A121" s="21" t="s">
        <v>180</v>
      </c>
      <c r="B121" s="21"/>
      <c r="C121" s="22">
        <v>-2.1095823840925201</v>
      </c>
      <c r="D121" s="23">
        <v>5.4529606728878402E-9</v>
      </c>
      <c r="E121" s="22">
        <v>-2.14152478148115</v>
      </c>
      <c r="F121" s="23">
        <v>2.0707472234965901E-5</v>
      </c>
    </row>
    <row r="124" spans="1:8" x14ac:dyDescent="0.2">
      <c r="E124" s="3"/>
    </row>
  </sheetData>
  <sortState ref="A4:J121">
    <sortCondition descending="1" ref="C4:C121"/>
  </sortState>
  <mergeCells count="4">
    <mergeCell ref="C1:D1"/>
    <mergeCell ref="C2:D2"/>
    <mergeCell ref="E2:F2"/>
    <mergeCell ref="E1:F1"/>
  </mergeCells>
  <conditionalFormatting sqref="C4:C111 E4:E92 E94:E121 C113:C121">
    <cfRule type="cellIs" dxfId="5" priority="9" operator="lessThan">
      <formula>-1</formula>
    </cfRule>
    <cfRule type="cellIs" dxfId="4" priority="10" operator="greaterThan">
      <formula>1</formula>
    </cfRule>
  </conditionalFormatting>
  <conditionalFormatting sqref="D4:D121 F4:F121">
    <cfRule type="cellIs" dxfId="3" priority="8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tabSelected="1" workbookViewId="0">
      <selection activeCell="A4" sqref="A4:F121"/>
    </sheetView>
  </sheetViews>
  <sheetFormatPr defaultRowHeight="15" x14ac:dyDescent="0.25"/>
  <cols>
    <col min="1" max="1" width="13.28515625" style="9" bestFit="1" customWidth="1"/>
    <col min="2" max="2" width="11.5703125" style="9" bestFit="1" customWidth="1"/>
    <col min="3" max="3" width="9.85546875" style="7" customWidth="1"/>
    <col min="4" max="4" width="9.85546875" style="10" customWidth="1"/>
    <col min="5" max="5" width="9.85546875" style="7" customWidth="1"/>
    <col min="6" max="6" width="9.85546875" style="10" customWidth="1"/>
    <col min="7" max="7" width="9.140625" style="3"/>
    <col min="8" max="8" width="24.28515625" style="3" bestFit="1" customWidth="1"/>
    <col min="10" max="16384" width="9.140625" style="3"/>
  </cols>
  <sheetData>
    <row r="1" spans="1:10" x14ac:dyDescent="0.25">
      <c r="C1" s="26" t="s">
        <v>0</v>
      </c>
      <c r="D1" s="26"/>
      <c r="E1" s="26" t="s">
        <v>0</v>
      </c>
      <c r="F1" s="26"/>
    </row>
    <row r="2" spans="1:10" x14ac:dyDescent="0.25">
      <c r="C2" s="26" t="s">
        <v>184</v>
      </c>
      <c r="D2" s="26"/>
      <c r="E2" s="27" t="s">
        <v>181</v>
      </c>
      <c r="F2" s="27"/>
    </row>
    <row r="3" spans="1:10" x14ac:dyDescent="0.25">
      <c r="A3" s="19" t="s">
        <v>182</v>
      </c>
      <c r="B3" s="19" t="s">
        <v>3</v>
      </c>
      <c r="C3" s="19" t="s">
        <v>4</v>
      </c>
      <c r="D3" s="20" t="s">
        <v>5</v>
      </c>
      <c r="E3" s="19" t="s">
        <v>4</v>
      </c>
      <c r="F3" s="20" t="s">
        <v>5</v>
      </c>
      <c r="H3" s="4" t="s">
        <v>7</v>
      </c>
    </row>
    <row r="4" spans="1:10" x14ac:dyDescent="0.25">
      <c r="A4" s="21" t="s">
        <v>13</v>
      </c>
      <c r="B4" s="21"/>
      <c r="C4" s="22">
        <v>4.1300335339664596</v>
      </c>
      <c r="D4" s="23">
        <v>2.4960264328761199E-28</v>
      </c>
      <c r="E4" s="24">
        <v>-0.72653983065444905</v>
      </c>
      <c r="F4" s="25">
        <v>0.15622157310545601</v>
      </c>
      <c r="H4" s="5" t="s">
        <v>9</v>
      </c>
    </row>
    <row r="5" spans="1:10" x14ac:dyDescent="0.25">
      <c r="A5" s="21" t="s">
        <v>8</v>
      </c>
      <c r="B5" s="21"/>
      <c r="C5" s="22">
        <v>3.83287312699508</v>
      </c>
      <c r="D5" s="23">
        <v>9.8415086830764906E-14</v>
      </c>
      <c r="E5" s="24">
        <v>1.3892773432577701</v>
      </c>
      <c r="F5" s="25">
        <v>1.52141669851838E-2</v>
      </c>
      <c r="H5" s="6" t="s">
        <v>12</v>
      </c>
    </row>
    <row r="6" spans="1:10" x14ac:dyDescent="0.25">
      <c r="A6" s="21" t="s">
        <v>15</v>
      </c>
      <c r="B6" s="21"/>
      <c r="C6" s="22">
        <v>3.6895803839094299</v>
      </c>
      <c r="D6" s="23">
        <v>7.0922701740009198E-15</v>
      </c>
      <c r="E6" s="24">
        <v>1.5403094318536501</v>
      </c>
      <c r="F6" s="25">
        <v>1.9178233089243101E-3</v>
      </c>
    </row>
    <row r="7" spans="1:10" x14ac:dyDescent="0.25">
      <c r="A7" s="21" t="s">
        <v>19</v>
      </c>
      <c r="B7" s="21"/>
      <c r="C7" s="22">
        <v>3.45142938253497</v>
      </c>
      <c r="D7" s="23">
        <v>2.7817972486844401E-12</v>
      </c>
      <c r="E7" s="24">
        <v>0.31764990112163299</v>
      </c>
      <c r="F7" s="25">
        <v>0.40219895132404798</v>
      </c>
    </row>
    <row r="8" spans="1:10" x14ac:dyDescent="0.25">
      <c r="A8" s="21" t="s">
        <v>153</v>
      </c>
      <c r="B8" s="21" t="s">
        <v>154</v>
      </c>
      <c r="C8" s="22">
        <v>3.4215670390991302</v>
      </c>
      <c r="D8" s="23">
        <v>9.2883130329611293E-12</v>
      </c>
      <c r="E8" s="24">
        <v>2.4955819437056599</v>
      </c>
      <c r="F8" s="25">
        <v>6.6471515955707104E-16</v>
      </c>
    </row>
    <row r="9" spans="1:10" x14ac:dyDescent="0.25">
      <c r="A9" s="21" t="s">
        <v>151</v>
      </c>
      <c r="B9" s="21" t="s">
        <v>152</v>
      </c>
      <c r="C9" s="22">
        <v>3.3886868038328499</v>
      </c>
      <c r="D9" s="23">
        <v>1.34384229766891E-11</v>
      </c>
      <c r="E9" s="24">
        <v>2.4620281325161901</v>
      </c>
      <c r="F9" s="25">
        <v>8.9581192158738408E-16</v>
      </c>
    </row>
    <row r="10" spans="1:10" x14ac:dyDescent="0.25">
      <c r="A10" s="21" t="s">
        <v>16</v>
      </c>
      <c r="B10" s="21"/>
      <c r="C10" s="22">
        <v>3.3131592703387902</v>
      </c>
      <c r="D10" s="23">
        <v>1.01171179044791E-15</v>
      </c>
      <c r="E10" s="24">
        <v>2.3069551792701</v>
      </c>
      <c r="F10" s="25">
        <v>1.8678129412499101E-6</v>
      </c>
    </row>
    <row r="11" spans="1:10" x14ac:dyDescent="0.25">
      <c r="A11" s="21" t="s">
        <v>17</v>
      </c>
      <c r="B11" s="21" t="s">
        <v>18</v>
      </c>
      <c r="C11" s="22">
        <v>3.04164188499972</v>
      </c>
      <c r="D11" s="23">
        <v>1.14798598812503E-16</v>
      </c>
      <c r="E11" s="24">
        <v>-0.63207638033564895</v>
      </c>
      <c r="F11" s="25">
        <v>4.8696481011347298E-2</v>
      </c>
    </row>
    <row r="12" spans="1:10" x14ac:dyDescent="0.25">
      <c r="A12" s="21" t="s">
        <v>62</v>
      </c>
      <c r="B12" s="21" t="s">
        <v>63</v>
      </c>
      <c r="C12" s="22">
        <v>2.7593357053078398</v>
      </c>
      <c r="D12" s="23">
        <v>1.6366484016949901E-3</v>
      </c>
      <c r="E12" s="24">
        <v>3.8749260966086401</v>
      </c>
      <c r="F12" s="25">
        <v>2.59768313030096E-4</v>
      </c>
      <c r="J12" s="11"/>
    </row>
    <row r="13" spans="1:10" x14ac:dyDescent="0.25">
      <c r="A13" s="21" t="s">
        <v>26</v>
      </c>
      <c r="B13" s="21"/>
      <c r="C13" s="22">
        <v>2.6768769004921098</v>
      </c>
      <c r="D13" s="23">
        <v>5.2727653368017104E-9</v>
      </c>
      <c r="E13" s="24">
        <v>0.82814223369572604</v>
      </c>
      <c r="F13" s="25">
        <v>1.2195195660081501E-2</v>
      </c>
      <c r="J13" s="11"/>
    </row>
    <row r="14" spans="1:10" x14ac:dyDescent="0.25">
      <c r="A14" s="21" t="s">
        <v>21</v>
      </c>
      <c r="B14" s="21"/>
      <c r="C14" s="22">
        <v>2.61926509135716</v>
      </c>
      <c r="D14" s="23">
        <v>2.0411046361128001E-14</v>
      </c>
      <c r="E14" s="24">
        <v>-0.35590233754702499</v>
      </c>
      <c r="F14" s="25">
        <v>0.54500563933907398</v>
      </c>
      <c r="J14" s="15"/>
    </row>
    <row r="15" spans="1:10" x14ac:dyDescent="0.25">
      <c r="A15" s="21" t="s">
        <v>20</v>
      </c>
      <c r="B15" s="21"/>
      <c r="C15" s="22">
        <v>2.5902745751362199</v>
      </c>
      <c r="D15" s="23">
        <v>1.19869897180433E-7</v>
      </c>
      <c r="E15" s="24">
        <v>0.159367782696857</v>
      </c>
      <c r="F15" s="25">
        <v>0.83552772322650903</v>
      </c>
    </row>
    <row r="16" spans="1:10" x14ac:dyDescent="0.25">
      <c r="A16" s="21" t="s">
        <v>14</v>
      </c>
      <c r="B16" s="21"/>
      <c r="C16" s="22">
        <v>2.4787826503969801</v>
      </c>
      <c r="D16" s="23">
        <v>8.1653604860750994E-8</v>
      </c>
      <c r="E16" s="24">
        <v>1.2537054362980899</v>
      </c>
      <c r="F16" s="25">
        <v>5.2049995059591002E-5</v>
      </c>
    </row>
    <row r="17" spans="1:6" x14ac:dyDescent="0.25">
      <c r="A17" s="21" t="s">
        <v>123</v>
      </c>
      <c r="B17" s="21"/>
      <c r="C17" s="22">
        <v>2.42818060308241</v>
      </c>
      <c r="D17" s="23">
        <v>3.9960454088068699E-6</v>
      </c>
      <c r="E17" s="24">
        <v>1.0218234676118501</v>
      </c>
      <c r="F17" s="25">
        <v>4.1313863248298902E-2</v>
      </c>
    </row>
    <row r="18" spans="1:6" x14ac:dyDescent="0.25">
      <c r="A18" s="21" t="s">
        <v>34</v>
      </c>
      <c r="B18" s="21"/>
      <c r="C18" s="22">
        <v>2.2275744588520201</v>
      </c>
      <c r="D18" s="23">
        <v>5.64977171256956E-10</v>
      </c>
      <c r="E18" s="24">
        <v>0.47733726178920699</v>
      </c>
      <c r="F18" s="25">
        <v>0.43228347911055398</v>
      </c>
    </row>
    <row r="19" spans="1:6" x14ac:dyDescent="0.25">
      <c r="A19" s="21" t="s">
        <v>30</v>
      </c>
      <c r="B19" s="21" t="s">
        <v>31</v>
      </c>
      <c r="C19" s="22">
        <v>2.1656882156891499</v>
      </c>
      <c r="D19" s="23">
        <v>5.3486095236343102E-4</v>
      </c>
      <c r="E19" s="24">
        <v>2.7981244185762</v>
      </c>
      <c r="F19" s="25">
        <v>9.7123580800134191E-7</v>
      </c>
    </row>
    <row r="20" spans="1:6" x14ac:dyDescent="0.25">
      <c r="A20" s="21" t="s">
        <v>10</v>
      </c>
      <c r="B20" s="21" t="s">
        <v>11</v>
      </c>
      <c r="C20" s="22">
        <v>2.0557125218814298</v>
      </c>
      <c r="D20" s="23">
        <v>3.6225277721534802E-5</v>
      </c>
      <c r="E20" s="24">
        <v>1.69090003044353</v>
      </c>
      <c r="F20" s="25">
        <v>2.5024235357896501E-4</v>
      </c>
    </row>
    <row r="21" spans="1:6" x14ac:dyDescent="0.25">
      <c r="A21" s="21" t="s">
        <v>6</v>
      </c>
      <c r="B21" s="21"/>
      <c r="C21" s="22">
        <v>1.99256184602343</v>
      </c>
      <c r="D21" s="23">
        <v>2.0880717014850499E-8</v>
      </c>
      <c r="E21" s="24">
        <v>-4.6229086027396601E-2</v>
      </c>
      <c r="F21" s="25">
        <v>0.94021226485531495</v>
      </c>
    </row>
    <row r="22" spans="1:6" x14ac:dyDescent="0.25">
      <c r="A22" s="21" t="s">
        <v>35</v>
      </c>
      <c r="B22" s="21" t="s">
        <v>36</v>
      </c>
      <c r="C22" s="22">
        <v>1.9400611862077199</v>
      </c>
      <c r="D22" s="23">
        <v>4.2568046348878602E-5</v>
      </c>
      <c r="E22" s="24">
        <v>1.00348627512139</v>
      </c>
      <c r="F22" s="25">
        <v>5.3932886286510003E-2</v>
      </c>
    </row>
    <row r="23" spans="1:6" x14ac:dyDescent="0.25">
      <c r="A23" s="21" t="s">
        <v>24</v>
      </c>
      <c r="B23" s="21" t="s">
        <v>25</v>
      </c>
      <c r="C23" s="22">
        <v>1.8259682680663201</v>
      </c>
      <c r="D23" s="23">
        <v>2.2421402631406601E-8</v>
      </c>
      <c r="E23" s="24">
        <v>0.49985440940871401</v>
      </c>
      <c r="F23" s="25">
        <v>0.40097256453595298</v>
      </c>
    </row>
    <row r="24" spans="1:6" x14ac:dyDescent="0.25">
      <c r="A24" s="21" t="s">
        <v>38</v>
      </c>
      <c r="B24" s="21"/>
      <c r="C24" s="22">
        <v>1.81143336204178</v>
      </c>
      <c r="D24" s="23">
        <v>1.12435219394845E-4</v>
      </c>
      <c r="E24" s="24">
        <v>1.2978190158101599</v>
      </c>
      <c r="F24" s="25">
        <v>7.5975976297921501E-3</v>
      </c>
    </row>
    <row r="25" spans="1:6" x14ac:dyDescent="0.25">
      <c r="A25" s="21" t="s">
        <v>143</v>
      </c>
      <c r="B25" s="21" t="s">
        <v>144</v>
      </c>
      <c r="C25" s="22">
        <v>1.8113849295900799</v>
      </c>
      <c r="D25" s="23">
        <v>4.3697964313581299E-4</v>
      </c>
      <c r="E25" s="24">
        <v>0.83917154736365696</v>
      </c>
      <c r="F25" s="25">
        <v>0.18490785989473199</v>
      </c>
    </row>
    <row r="26" spans="1:6" x14ac:dyDescent="0.25">
      <c r="A26" s="21" t="s">
        <v>42</v>
      </c>
      <c r="B26" s="21" t="s">
        <v>43</v>
      </c>
      <c r="C26" s="22">
        <v>1.68633186639723</v>
      </c>
      <c r="D26" s="23">
        <v>9.57359866479819E-6</v>
      </c>
      <c r="E26" s="24">
        <v>1.0333179566103601</v>
      </c>
      <c r="F26" s="25">
        <v>5.5731772437599303E-2</v>
      </c>
    </row>
    <row r="27" spans="1:6" x14ac:dyDescent="0.25">
      <c r="A27" s="21" t="s">
        <v>82</v>
      </c>
      <c r="B27" s="21" t="s">
        <v>83</v>
      </c>
      <c r="C27" s="22">
        <v>1.5408752240208099</v>
      </c>
      <c r="D27" s="23">
        <v>4.9327210105223397E-4</v>
      </c>
      <c r="E27" s="24">
        <v>-3.7846392136354901</v>
      </c>
      <c r="F27" s="25">
        <v>8.9581192158738408E-16</v>
      </c>
    </row>
    <row r="28" spans="1:6" x14ac:dyDescent="0.25">
      <c r="A28" s="21" t="s">
        <v>33</v>
      </c>
      <c r="B28" s="21"/>
      <c r="C28" s="22">
        <v>1.4334913011538899</v>
      </c>
      <c r="D28" s="23">
        <v>9.05258248790799E-3</v>
      </c>
      <c r="E28" s="24">
        <v>0.26163787941954098</v>
      </c>
      <c r="F28" s="25">
        <v>0.66330843466933798</v>
      </c>
    </row>
    <row r="29" spans="1:6" x14ac:dyDescent="0.25">
      <c r="A29" s="21" t="s">
        <v>51</v>
      </c>
      <c r="B29" s="21"/>
      <c r="C29" s="22">
        <v>1.3989753263757301</v>
      </c>
      <c r="D29" s="23">
        <v>9.7710158532843602E-5</v>
      </c>
      <c r="E29" s="24">
        <v>0.58495326406127501</v>
      </c>
      <c r="F29" s="25">
        <v>0.317881385516805</v>
      </c>
    </row>
    <row r="30" spans="1:6" x14ac:dyDescent="0.25">
      <c r="A30" s="21" t="s">
        <v>53</v>
      </c>
      <c r="B30" s="21"/>
      <c r="C30" s="22">
        <v>1.34759826559365</v>
      </c>
      <c r="D30" s="23">
        <v>1.86440008438352E-2</v>
      </c>
      <c r="E30" s="24">
        <v>1.28560548753583</v>
      </c>
      <c r="F30" s="25">
        <v>1.2000277260891999E-2</v>
      </c>
    </row>
    <row r="31" spans="1:6" x14ac:dyDescent="0.25">
      <c r="A31" s="21" t="s">
        <v>54</v>
      </c>
      <c r="B31" s="21"/>
      <c r="C31" s="22">
        <v>1.24934489619331</v>
      </c>
      <c r="D31" s="23">
        <v>7.2418041338862E-3</v>
      </c>
      <c r="E31" s="24">
        <v>1.0320741965809701</v>
      </c>
      <c r="F31" s="25">
        <v>3.7080410037809597E-2</v>
      </c>
    </row>
    <row r="32" spans="1:6" x14ac:dyDescent="0.25">
      <c r="A32" s="21" t="s">
        <v>159</v>
      </c>
      <c r="B32" s="21" t="s">
        <v>160</v>
      </c>
      <c r="C32" s="22">
        <v>1.23842801212773</v>
      </c>
      <c r="D32" s="23">
        <v>3.7109543798080097E-2</v>
      </c>
      <c r="E32" s="24">
        <v>1.6872694444203999</v>
      </c>
      <c r="F32" s="25">
        <v>1.9178233089243101E-3</v>
      </c>
    </row>
    <row r="33" spans="1:6" x14ac:dyDescent="0.25">
      <c r="A33" s="21" t="s">
        <v>32</v>
      </c>
      <c r="B33" s="21"/>
      <c r="C33" s="22">
        <v>1.20397866719124</v>
      </c>
      <c r="D33" s="23">
        <v>2.94677669860436E-5</v>
      </c>
      <c r="E33" s="24">
        <v>-0.28173794491976001</v>
      </c>
      <c r="F33" s="25">
        <v>0.64963088221485799</v>
      </c>
    </row>
    <row r="34" spans="1:6" x14ac:dyDescent="0.25">
      <c r="A34" s="21" t="s">
        <v>183</v>
      </c>
      <c r="B34" s="21"/>
      <c r="C34" s="22">
        <v>1.1906793127852999</v>
      </c>
      <c r="D34" s="23">
        <v>1.76699342347891E-2</v>
      </c>
      <c r="E34" s="24">
        <v>0.62467846181640896</v>
      </c>
      <c r="F34" s="25">
        <v>0.29202902236427197</v>
      </c>
    </row>
    <row r="35" spans="1:6" x14ac:dyDescent="0.25">
      <c r="A35" s="21" t="s">
        <v>44</v>
      </c>
      <c r="B35" s="21" t="s">
        <v>45</v>
      </c>
      <c r="C35" s="22">
        <v>1.1088222051304999</v>
      </c>
      <c r="D35" s="23">
        <v>4.6339855378716198E-3</v>
      </c>
      <c r="E35" s="24">
        <v>0.71592706086326496</v>
      </c>
      <c r="F35" s="25">
        <v>0.20878152883595899</v>
      </c>
    </row>
    <row r="36" spans="1:6" x14ac:dyDescent="0.25">
      <c r="A36" s="21" t="s">
        <v>84</v>
      </c>
      <c r="B36" s="21"/>
      <c r="C36" s="22">
        <v>1.07590790062319</v>
      </c>
      <c r="D36" s="23">
        <v>6.7561372843578701E-2</v>
      </c>
      <c r="E36" s="24">
        <v>-0.25949585827893301</v>
      </c>
      <c r="F36" s="25">
        <v>0.79836369380042904</v>
      </c>
    </row>
    <row r="37" spans="1:6" x14ac:dyDescent="0.25">
      <c r="A37" s="21" t="s">
        <v>40</v>
      </c>
      <c r="B37" s="21" t="s">
        <v>41</v>
      </c>
      <c r="C37" s="22">
        <v>0.988059095909261</v>
      </c>
      <c r="D37" s="23">
        <v>5.2017767056094198E-2</v>
      </c>
      <c r="E37" s="24">
        <v>0.57920514915751997</v>
      </c>
      <c r="F37" s="25">
        <v>0.14165118445563099</v>
      </c>
    </row>
    <row r="38" spans="1:6" x14ac:dyDescent="0.25">
      <c r="A38" s="21" t="s">
        <v>131</v>
      </c>
      <c r="B38" s="21" t="s">
        <v>132</v>
      </c>
      <c r="C38" s="22">
        <v>0.98355513795001004</v>
      </c>
      <c r="D38" s="23">
        <v>7.2418041338862E-3</v>
      </c>
      <c r="E38" s="24">
        <v>0.80466728154792</v>
      </c>
      <c r="F38" s="25">
        <v>0.25742167461809401</v>
      </c>
    </row>
    <row r="39" spans="1:6" x14ac:dyDescent="0.25">
      <c r="A39" s="21" t="s">
        <v>29</v>
      </c>
      <c r="B39" s="21"/>
      <c r="C39" s="22">
        <v>0.97819635959880102</v>
      </c>
      <c r="D39" s="23">
        <v>1.71455166925455E-2</v>
      </c>
      <c r="E39" s="24">
        <v>0.79808030558263299</v>
      </c>
      <c r="F39" s="25">
        <v>0.17643371246134501</v>
      </c>
    </row>
    <row r="40" spans="1:6" x14ac:dyDescent="0.25">
      <c r="A40" s="21" t="s">
        <v>52</v>
      </c>
      <c r="B40" s="21"/>
      <c r="C40" s="22">
        <v>0.90776923207008398</v>
      </c>
      <c r="D40" s="23">
        <v>5.2017767056094198E-2</v>
      </c>
      <c r="E40" s="24">
        <v>1.2164941494941901</v>
      </c>
      <c r="F40" s="25">
        <v>7.5929343465126697E-2</v>
      </c>
    </row>
    <row r="41" spans="1:6" x14ac:dyDescent="0.25">
      <c r="A41" s="21" t="s">
        <v>98</v>
      </c>
      <c r="B41" s="21"/>
      <c r="C41" s="22">
        <v>0.78367764684391095</v>
      </c>
      <c r="D41" s="23">
        <v>4.77030352789048E-2</v>
      </c>
      <c r="E41" s="24">
        <v>0.12566466510601301</v>
      </c>
      <c r="F41" s="25">
        <v>0.85218981004982597</v>
      </c>
    </row>
    <row r="42" spans="1:6" x14ac:dyDescent="0.25">
      <c r="A42" s="21" t="s">
        <v>76</v>
      </c>
      <c r="B42" s="21"/>
      <c r="C42" s="22">
        <v>0.76339085535433004</v>
      </c>
      <c r="D42" s="23">
        <v>0.18614438225951299</v>
      </c>
      <c r="E42" s="24">
        <v>0.79655951120410196</v>
      </c>
      <c r="F42" s="25">
        <v>0.23971823141254101</v>
      </c>
    </row>
    <row r="43" spans="1:6" x14ac:dyDescent="0.25">
      <c r="A43" s="21" t="s">
        <v>113</v>
      </c>
      <c r="B43" s="21"/>
      <c r="C43" s="22">
        <v>0.758448813817868</v>
      </c>
      <c r="D43" s="23">
        <v>7.9634338772128305E-2</v>
      </c>
      <c r="E43" s="24">
        <v>1.0532064921581299</v>
      </c>
      <c r="F43" s="25">
        <v>9.7741602261732202E-2</v>
      </c>
    </row>
    <row r="44" spans="1:6" x14ac:dyDescent="0.25">
      <c r="A44" s="21" t="s">
        <v>99</v>
      </c>
      <c r="B44" s="21"/>
      <c r="C44" s="22">
        <v>0.71595569199613995</v>
      </c>
      <c r="D44" s="23">
        <v>0.21353771660269599</v>
      </c>
      <c r="E44" s="24">
        <v>0.371793696674247</v>
      </c>
      <c r="F44" s="25">
        <v>0.62990260537443099</v>
      </c>
    </row>
    <row r="45" spans="1:6" x14ac:dyDescent="0.25">
      <c r="A45" s="21" t="s">
        <v>61</v>
      </c>
      <c r="B45" s="21"/>
      <c r="C45" s="22">
        <v>0.69878085937934098</v>
      </c>
      <c r="D45" s="23">
        <v>0.17469025813103001</v>
      </c>
      <c r="E45" s="24">
        <v>1.5595309633721699</v>
      </c>
      <c r="F45" s="25">
        <v>5.3932886286510003E-2</v>
      </c>
    </row>
    <row r="46" spans="1:6" x14ac:dyDescent="0.25">
      <c r="A46" s="21" t="s">
        <v>104</v>
      </c>
      <c r="B46" s="21" t="s">
        <v>105</v>
      </c>
      <c r="C46" s="22">
        <v>0.68805109067705905</v>
      </c>
      <c r="D46" s="23">
        <v>7.36511863176781E-2</v>
      </c>
      <c r="E46" s="24">
        <v>1.43491348531259</v>
      </c>
      <c r="F46" s="25">
        <v>1.6469680313112502E-2</v>
      </c>
    </row>
    <row r="47" spans="1:6" x14ac:dyDescent="0.25">
      <c r="A47" s="21" t="s">
        <v>48</v>
      </c>
      <c r="B47" s="21" t="s">
        <v>49</v>
      </c>
      <c r="C47" s="22">
        <v>0.66283731370697196</v>
      </c>
      <c r="D47" s="23">
        <v>0.292690842844051</v>
      </c>
      <c r="E47" s="24">
        <v>1.25655729707038</v>
      </c>
      <c r="F47" s="25">
        <v>0.15181757474997501</v>
      </c>
    </row>
    <row r="48" spans="1:6" x14ac:dyDescent="0.25">
      <c r="A48" s="21" t="s">
        <v>27</v>
      </c>
      <c r="B48" s="21" t="s">
        <v>28</v>
      </c>
      <c r="C48" s="22">
        <v>0.65252384986897904</v>
      </c>
      <c r="D48" s="23">
        <v>6.6894948839409996E-2</v>
      </c>
      <c r="E48" s="24">
        <v>1.3628986046483</v>
      </c>
      <c r="F48" s="25">
        <v>8.1132304917018103E-3</v>
      </c>
    </row>
    <row r="49" spans="1:6" x14ac:dyDescent="0.25">
      <c r="A49" s="21" t="s">
        <v>128</v>
      </c>
      <c r="B49" s="21"/>
      <c r="C49" s="22">
        <v>0.61535885700764004</v>
      </c>
      <c r="D49" s="23">
        <v>0.182313129261683</v>
      </c>
      <c r="E49" s="24">
        <v>0.55955994195429104</v>
      </c>
      <c r="F49" s="25">
        <v>0.56954557425206898</v>
      </c>
    </row>
    <row r="50" spans="1:6" x14ac:dyDescent="0.25">
      <c r="A50" s="21" t="s">
        <v>74</v>
      </c>
      <c r="B50" s="21"/>
      <c r="C50" s="22">
        <v>0.59726048224118999</v>
      </c>
      <c r="D50" s="23">
        <v>0.13877377684625899</v>
      </c>
      <c r="E50" s="24">
        <v>0.84908254142921202</v>
      </c>
      <c r="F50" s="25">
        <v>0.18634604184560499</v>
      </c>
    </row>
    <row r="51" spans="1:6" x14ac:dyDescent="0.25">
      <c r="A51" s="21" t="s">
        <v>109</v>
      </c>
      <c r="B51" s="21" t="s">
        <v>110</v>
      </c>
      <c r="C51" s="22">
        <v>0.56554353236574395</v>
      </c>
      <c r="D51" s="23">
        <v>0.32392906968771701</v>
      </c>
      <c r="E51" s="24">
        <v>-0.21314925677431901</v>
      </c>
      <c r="F51" s="25">
        <v>0.827500253820039</v>
      </c>
    </row>
    <row r="52" spans="1:6" x14ac:dyDescent="0.25">
      <c r="A52" s="21" t="s">
        <v>141</v>
      </c>
      <c r="B52" s="21" t="s">
        <v>142</v>
      </c>
      <c r="C52" s="22">
        <v>0.56339039291935</v>
      </c>
      <c r="D52" s="23">
        <v>0.18614438225951299</v>
      </c>
      <c r="E52" s="24">
        <v>0.361559419035204</v>
      </c>
      <c r="F52" s="25">
        <v>0.64963088221485799</v>
      </c>
    </row>
    <row r="53" spans="1:6" x14ac:dyDescent="0.25">
      <c r="A53" s="21" t="s">
        <v>39</v>
      </c>
      <c r="B53" s="21"/>
      <c r="C53" s="22">
        <v>0.47808480319594998</v>
      </c>
      <c r="D53" s="23">
        <v>0.17469025813103001</v>
      </c>
      <c r="E53" s="24">
        <v>-0.92999754866282902</v>
      </c>
      <c r="F53" s="25">
        <v>8.4640760882398497E-2</v>
      </c>
    </row>
    <row r="54" spans="1:6" x14ac:dyDescent="0.25">
      <c r="A54" s="21" t="s">
        <v>150</v>
      </c>
      <c r="B54" s="21"/>
      <c r="C54" s="22">
        <v>0.47655978139917199</v>
      </c>
      <c r="D54" s="23">
        <v>0.47949100122127403</v>
      </c>
      <c r="E54" s="24">
        <v>1.31736969467837</v>
      </c>
      <c r="F54" s="25">
        <v>0.169463187920527</v>
      </c>
    </row>
    <row r="55" spans="1:6" x14ac:dyDescent="0.25">
      <c r="A55" s="21" t="s">
        <v>71</v>
      </c>
      <c r="B55" s="21" t="s">
        <v>72</v>
      </c>
      <c r="C55" s="22">
        <v>0.44478105387302402</v>
      </c>
      <c r="D55" s="23">
        <v>0.35751455517687197</v>
      </c>
      <c r="E55" s="24">
        <v>0.27865099258062798</v>
      </c>
      <c r="F55" s="25">
        <v>0.50418328523197697</v>
      </c>
    </row>
    <row r="56" spans="1:6" x14ac:dyDescent="0.25">
      <c r="A56" s="21" t="s">
        <v>116</v>
      </c>
      <c r="B56" s="21"/>
      <c r="C56" s="22">
        <v>0.41041793746701899</v>
      </c>
      <c r="D56" s="23">
        <v>0.43138845751940702</v>
      </c>
      <c r="E56" s="24">
        <v>0.52355195253030495</v>
      </c>
      <c r="F56" s="25">
        <v>0.38880717333645998</v>
      </c>
    </row>
    <row r="57" spans="1:6" x14ac:dyDescent="0.25">
      <c r="A57" s="21" t="s">
        <v>106</v>
      </c>
      <c r="B57" s="21" t="s">
        <v>107</v>
      </c>
      <c r="C57" s="22">
        <v>0.34725622113126597</v>
      </c>
      <c r="D57" s="23">
        <v>0.65184143767815494</v>
      </c>
      <c r="E57" s="24">
        <v>1.51661829772836</v>
      </c>
      <c r="F57" s="25">
        <v>9.3026467336414606E-2</v>
      </c>
    </row>
    <row r="58" spans="1:6" x14ac:dyDescent="0.25">
      <c r="A58" s="21" t="s">
        <v>50</v>
      </c>
      <c r="B58" s="21"/>
      <c r="C58" s="22">
        <v>0.32139126772043097</v>
      </c>
      <c r="D58" s="23">
        <v>0.43138845751940702</v>
      </c>
      <c r="E58" s="24">
        <v>-0.70993737763114195</v>
      </c>
      <c r="F58" s="25">
        <v>0.19921302471028299</v>
      </c>
    </row>
    <row r="59" spans="1:6" x14ac:dyDescent="0.25">
      <c r="A59" s="21" t="s">
        <v>155</v>
      </c>
      <c r="B59" s="21"/>
      <c r="C59" s="22">
        <v>0.31346360651131899</v>
      </c>
      <c r="D59" s="23">
        <v>0.77735772820640603</v>
      </c>
      <c r="E59" s="24">
        <v>-0.96292142243920797</v>
      </c>
      <c r="F59" s="25">
        <v>0.317881385516805</v>
      </c>
    </row>
    <row r="60" spans="1:6" x14ac:dyDescent="0.25">
      <c r="A60" s="21" t="s">
        <v>93</v>
      </c>
      <c r="B60" s="21" t="s">
        <v>94</v>
      </c>
      <c r="C60" s="22">
        <v>0.257445603412363</v>
      </c>
      <c r="D60" s="23">
        <v>0.69348193410150505</v>
      </c>
      <c r="E60" s="24">
        <v>-4.3828238163940797E-2</v>
      </c>
      <c r="F60" s="25">
        <v>0.965713306876119</v>
      </c>
    </row>
    <row r="61" spans="1:6" x14ac:dyDescent="0.25">
      <c r="A61" s="21" t="s">
        <v>103</v>
      </c>
      <c r="B61" s="21"/>
      <c r="C61" s="22">
        <v>0.25456723600011699</v>
      </c>
      <c r="D61" s="23">
        <v>0.53697257800688702</v>
      </c>
      <c r="E61" s="24">
        <v>0.71265009541081303</v>
      </c>
      <c r="F61" s="25">
        <v>0.21572086317349001</v>
      </c>
    </row>
    <row r="62" spans="1:6" x14ac:dyDescent="0.25">
      <c r="A62" s="21" t="s">
        <v>66</v>
      </c>
      <c r="B62" s="21" t="s">
        <v>67</v>
      </c>
      <c r="C62" s="22">
        <v>0.22536481900767599</v>
      </c>
      <c r="D62" s="23">
        <v>0.74437201628601901</v>
      </c>
      <c r="E62" s="24">
        <v>0.120817131490136</v>
      </c>
      <c r="F62" s="25">
        <v>0.89819217469911306</v>
      </c>
    </row>
    <row r="63" spans="1:6" x14ac:dyDescent="0.25">
      <c r="A63" s="21" t="s">
        <v>68</v>
      </c>
      <c r="B63" s="21" t="s">
        <v>69</v>
      </c>
      <c r="C63" s="22">
        <v>0.22411615645396299</v>
      </c>
      <c r="D63" s="23">
        <v>0.50806020533584295</v>
      </c>
      <c r="E63" s="24">
        <v>0.21905628718893699</v>
      </c>
      <c r="F63" s="25">
        <v>0.61190028866012602</v>
      </c>
    </row>
    <row r="64" spans="1:6" x14ac:dyDescent="0.25">
      <c r="A64" s="21" t="s">
        <v>55</v>
      </c>
      <c r="B64" s="21" t="s">
        <v>56</v>
      </c>
      <c r="C64" s="22">
        <v>0.18121814775582801</v>
      </c>
      <c r="D64" s="23">
        <v>0.70204949816002105</v>
      </c>
      <c r="E64" s="24">
        <v>0.22624013926464201</v>
      </c>
      <c r="F64" s="25">
        <v>0.78722806822013902</v>
      </c>
    </row>
    <row r="65" spans="1:6" x14ac:dyDescent="0.25">
      <c r="A65" s="21" t="s">
        <v>101</v>
      </c>
      <c r="B65" s="21" t="s">
        <v>102</v>
      </c>
      <c r="C65" s="22">
        <v>0.16508135915181099</v>
      </c>
      <c r="D65" s="23">
        <v>0.74066844264413501</v>
      </c>
      <c r="E65" s="24">
        <v>0.37331100847316501</v>
      </c>
      <c r="F65" s="25">
        <v>0.60985092442408695</v>
      </c>
    </row>
    <row r="66" spans="1:6" x14ac:dyDescent="0.25">
      <c r="A66" s="21" t="s">
        <v>165</v>
      </c>
      <c r="B66" s="21" t="s">
        <v>166</v>
      </c>
      <c r="C66" s="22">
        <v>0.116709641305143</v>
      </c>
      <c r="D66" s="23">
        <v>0.93933476445320896</v>
      </c>
      <c r="E66" s="24">
        <v>0.78191804029881296</v>
      </c>
      <c r="F66" s="25">
        <v>0.44526550423088801</v>
      </c>
    </row>
    <row r="67" spans="1:6" x14ac:dyDescent="0.25">
      <c r="A67" s="21" t="s">
        <v>161</v>
      </c>
      <c r="B67" s="21" t="s">
        <v>162</v>
      </c>
      <c r="C67" s="22">
        <v>7.6318142116073406E-2</v>
      </c>
      <c r="D67" s="23">
        <v>0.901676610679085</v>
      </c>
      <c r="E67" s="24">
        <v>0.49813330333233702</v>
      </c>
      <c r="F67" s="25">
        <v>0.58676233286060397</v>
      </c>
    </row>
    <row r="68" spans="1:6" x14ac:dyDescent="0.25">
      <c r="A68" s="21" t="s">
        <v>170</v>
      </c>
      <c r="B68" s="21" t="s">
        <v>171</v>
      </c>
      <c r="C68" s="22">
        <v>3.8933267556655403E-2</v>
      </c>
      <c r="D68" s="23">
        <v>0.937974388147917</v>
      </c>
      <c r="E68" s="24">
        <v>0.61589882490201697</v>
      </c>
      <c r="F68" s="25">
        <v>0.35726934888530498</v>
      </c>
    </row>
    <row r="69" spans="1:6" x14ac:dyDescent="0.25">
      <c r="A69" s="21" t="s">
        <v>119</v>
      </c>
      <c r="B69" s="21" t="s">
        <v>120</v>
      </c>
      <c r="C69" s="22">
        <v>3.0522518552949698E-2</v>
      </c>
      <c r="D69" s="23">
        <v>1</v>
      </c>
      <c r="E69" s="24">
        <v>0.42025868990676801</v>
      </c>
      <c r="F69" s="25">
        <v>0.62480920145669805</v>
      </c>
    </row>
    <row r="70" spans="1:6" x14ac:dyDescent="0.25">
      <c r="A70" s="21" t="s">
        <v>59</v>
      </c>
      <c r="B70" s="21" t="s">
        <v>60</v>
      </c>
      <c r="C70" s="22">
        <v>1.01143998121953E-2</v>
      </c>
      <c r="D70" s="23">
        <v>1</v>
      </c>
      <c r="E70" s="24">
        <v>-9.0508759461981003E-2</v>
      </c>
      <c r="F70" s="25">
        <v>0.95018383342709301</v>
      </c>
    </row>
    <row r="71" spans="1:6" x14ac:dyDescent="0.25">
      <c r="A71" s="21" t="s">
        <v>65</v>
      </c>
      <c r="B71" s="21"/>
      <c r="C71" s="22">
        <v>-2.3809678656250499E-2</v>
      </c>
      <c r="D71" s="23">
        <v>0.97363133304040095</v>
      </c>
      <c r="E71" s="24">
        <v>0.29494125755313</v>
      </c>
      <c r="F71" s="25">
        <v>0.69166188019032604</v>
      </c>
    </row>
    <row r="72" spans="1:6" x14ac:dyDescent="0.25">
      <c r="A72" s="21" t="s">
        <v>163</v>
      </c>
      <c r="B72" s="21" t="s">
        <v>164</v>
      </c>
      <c r="C72" s="22">
        <v>-3.7659882449428403E-2</v>
      </c>
      <c r="D72" s="23">
        <v>0.97363133304040095</v>
      </c>
      <c r="E72" s="24">
        <v>3.01104245344378E-2</v>
      </c>
      <c r="F72" s="25">
        <v>0.99892456311521305</v>
      </c>
    </row>
    <row r="73" spans="1:6" x14ac:dyDescent="0.25">
      <c r="A73" s="21" t="s">
        <v>57</v>
      </c>
      <c r="B73" s="21" t="s">
        <v>58</v>
      </c>
      <c r="C73" s="22">
        <v>-4.8316231434732397E-2</v>
      </c>
      <c r="D73" s="23">
        <v>0.93248553802239098</v>
      </c>
      <c r="E73" s="24">
        <v>2.0728707376862601</v>
      </c>
      <c r="F73" s="25">
        <v>1.52141669851838E-2</v>
      </c>
    </row>
    <row r="74" spans="1:6" x14ac:dyDescent="0.25">
      <c r="A74" s="21" t="s">
        <v>46</v>
      </c>
      <c r="B74" s="21" t="s">
        <v>47</v>
      </c>
      <c r="C74" s="22">
        <v>-9.5898959305160902E-2</v>
      </c>
      <c r="D74" s="23">
        <v>0.85825338498506298</v>
      </c>
      <c r="E74" s="24">
        <v>0.290872049531889</v>
      </c>
      <c r="F74" s="25">
        <v>0.64963088221485799</v>
      </c>
    </row>
    <row r="75" spans="1:6" x14ac:dyDescent="0.25">
      <c r="A75" s="21" t="s">
        <v>80</v>
      </c>
      <c r="B75" s="21" t="s">
        <v>81</v>
      </c>
      <c r="C75" s="22">
        <v>-0.116204031726885</v>
      </c>
      <c r="D75" s="23">
        <v>0.937974388147917</v>
      </c>
      <c r="E75" s="24">
        <v>0.99621087678175801</v>
      </c>
      <c r="F75" s="25">
        <v>0.342539728818337</v>
      </c>
    </row>
    <row r="76" spans="1:6" x14ac:dyDescent="0.25">
      <c r="A76" s="21" t="s">
        <v>37</v>
      </c>
      <c r="B76" s="21"/>
      <c r="C76" s="22">
        <v>-0.13202232058754501</v>
      </c>
      <c r="D76" s="23">
        <v>0.76555738611311397</v>
      </c>
      <c r="E76" s="24">
        <v>0.391774484468011</v>
      </c>
      <c r="F76" s="25">
        <v>0.56954557425206898</v>
      </c>
    </row>
    <row r="77" spans="1:6" x14ac:dyDescent="0.25">
      <c r="A77" s="21" t="s">
        <v>75</v>
      </c>
      <c r="B77" s="21"/>
      <c r="C77" s="22">
        <v>-0.20025335214810699</v>
      </c>
      <c r="D77" s="23">
        <v>0.76555738611311397</v>
      </c>
      <c r="E77" s="24">
        <v>-0.75352831557238997</v>
      </c>
      <c r="F77" s="25">
        <v>0.39382065825798801</v>
      </c>
    </row>
    <row r="78" spans="1:6" x14ac:dyDescent="0.25">
      <c r="A78" s="21" t="s">
        <v>86</v>
      </c>
      <c r="B78" s="21" t="s">
        <v>87</v>
      </c>
      <c r="C78" s="22">
        <v>-0.20056836237769601</v>
      </c>
      <c r="D78" s="23">
        <v>0.54704440936988297</v>
      </c>
      <c r="E78" s="24">
        <v>-6.7418190648530094E-2</v>
      </c>
      <c r="F78" s="25">
        <v>0.89819217469911306</v>
      </c>
    </row>
    <row r="79" spans="1:6" x14ac:dyDescent="0.25">
      <c r="A79" s="21" t="s">
        <v>147</v>
      </c>
      <c r="B79" s="21"/>
      <c r="C79" s="22">
        <v>-0.223318616079315</v>
      </c>
      <c r="D79" s="23">
        <v>0.59029371899857697</v>
      </c>
      <c r="E79" s="24">
        <v>-0.38313276978836702</v>
      </c>
      <c r="F79" s="25">
        <v>0.59969499172226903</v>
      </c>
    </row>
    <row r="80" spans="1:6" x14ac:dyDescent="0.25">
      <c r="A80" s="21" t="s">
        <v>139</v>
      </c>
      <c r="B80" s="21" t="s">
        <v>140</v>
      </c>
      <c r="C80" s="22">
        <v>-0.231231934125262</v>
      </c>
      <c r="D80" s="23">
        <v>0.58809439514779605</v>
      </c>
      <c r="E80" s="24">
        <v>0.2849575861941</v>
      </c>
      <c r="F80" s="25">
        <v>0.66264422147009905</v>
      </c>
    </row>
    <row r="81" spans="1:6" x14ac:dyDescent="0.25">
      <c r="A81" s="21" t="s">
        <v>122</v>
      </c>
      <c r="B81" s="21"/>
      <c r="C81" s="22">
        <v>-0.25381542174189797</v>
      </c>
      <c r="D81" s="23">
        <v>0.76555738611311397</v>
      </c>
      <c r="E81" s="24">
        <v>0.79625795237808406</v>
      </c>
      <c r="F81" s="25">
        <v>0.40163214100927103</v>
      </c>
    </row>
    <row r="82" spans="1:6" x14ac:dyDescent="0.25">
      <c r="A82" s="21" t="s">
        <v>180</v>
      </c>
      <c r="B82" s="21"/>
      <c r="C82" s="22">
        <v>-0.27258275670943399</v>
      </c>
      <c r="D82" s="23">
        <v>0.51270719530437103</v>
      </c>
      <c r="E82" s="24">
        <v>-0.32524478560864301</v>
      </c>
      <c r="F82" s="25">
        <v>0.66264422147009905</v>
      </c>
    </row>
    <row r="83" spans="1:6" x14ac:dyDescent="0.25">
      <c r="A83" s="21" t="s">
        <v>156</v>
      </c>
      <c r="B83" s="21" t="s">
        <v>157</v>
      </c>
      <c r="C83" s="22">
        <v>-0.31247259432917501</v>
      </c>
      <c r="D83" s="23">
        <v>0.44714795564210003</v>
      </c>
      <c r="E83" s="24">
        <v>-0.32768769690580701</v>
      </c>
      <c r="F83" s="25">
        <v>0.61784221332327005</v>
      </c>
    </row>
    <row r="84" spans="1:6" x14ac:dyDescent="0.25">
      <c r="A84" s="21" t="s">
        <v>77</v>
      </c>
      <c r="B84" s="21"/>
      <c r="C84" s="22">
        <v>-0.334727269867095</v>
      </c>
      <c r="D84" s="23">
        <v>0.37511418604947</v>
      </c>
      <c r="E84" s="24">
        <v>0.470896870533484</v>
      </c>
      <c r="F84" s="25">
        <v>0.42086292075417497</v>
      </c>
    </row>
    <row r="85" spans="1:6" x14ac:dyDescent="0.25">
      <c r="A85" s="21" t="s">
        <v>127</v>
      </c>
      <c r="B85" s="21"/>
      <c r="C85" s="22">
        <v>-0.33904513042027201</v>
      </c>
      <c r="D85" s="23">
        <v>0.48696931599507198</v>
      </c>
      <c r="E85" s="24">
        <v>-0.177901213696539</v>
      </c>
      <c r="F85" s="25">
        <v>0.79933466968297096</v>
      </c>
    </row>
    <row r="86" spans="1:6" x14ac:dyDescent="0.25">
      <c r="A86" s="21" t="s">
        <v>100</v>
      </c>
      <c r="B86" s="21"/>
      <c r="C86" s="22">
        <v>-0.35052182154228101</v>
      </c>
      <c r="D86" s="23">
        <v>0.51109416241182104</v>
      </c>
      <c r="E86" s="24">
        <v>-4.8973324270316199E-2</v>
      </c>
      <c r="F86" s="25">
        <v>0.95185757732152698</v>
      </c>
    </row>
    <row r="87" spans="1:6" x14ac:dyDescent="0.25">
      <c r="A87" s="21" t="s">
        <v>129</v>
      </c>
      <c r="B87" s="21" t="s">
        <v>130</v>
      </c>
      <c r="C87" s="22">
        <v>-0.38613851906087698</v>
      </c>
      <c r="D87" s="23">
        <v>0.278576747706132</v>
      </c>
      <c r="E87" s="24">
        <v>-0.18260748988532699</v>
      </c>
      <c r="F87" s="25">
        <v>0.64963088221485799</v>
      </c>
    </row>
    <row r="88" spans="1:6" x14ac:dyDescent="0.25">
      <c r="A88" s="21" t="s">
        <v>73</v>
      </c>
      <c r="B88" s="21"/>
      <c r="C88" s="22">
        <v>-0.431269618593078</v>
      </c>
      <c r="D88" s="23">
        <v>0.24753117054988899</v>
      </c>
      <c r="E88" s="24">
        <v>-0.20765712256807201</v>
      </c>
      <c r="F88" s="25">
        <v>0.79956547247072196</v>
      </c>
    </row>
    <row r="89" spans="1:6" x14ac:dyDescent="0.25">
      <c r="A89" s="21" t="s">
        <v>70</v>
      </c>
      <c r="B89" s="21"/>
      <c r="C89" s="22">
        <v>-0.44667653901044202</v>
      </c>
      <c r="D89" s="23">
        <v>0.46376510459239301</v>
      </c>
      <c r="E89" s="24">
        <v>-2.5144632662617901</v>
      </c>
      <c r="F89" s="25">
        <v>2.8417853456830699E-7</v>
      </c>
    </row>
    <row r="90" spans="1:6" x14ac:dyDescent="0.25">
      <c r="A90" s="21" t="s">
        <v>78</v>
      </c>
      <c r="B90" s="21"/>
      <c r="C90" s="22">
        <v>-0.46489430348087901</v>
      </c>
      <c r="D90" s="23">
        <v>0.21353771660269599</v>
      </c>
      <c r="E90" s="24">
        <v>-0.123535881537204</v>
      </c>
      <c r="F90" s="25">
        <v>0.89157374877353901</v>
      </c>
    </row>
    <row r="91" spans="1:6" x14ac:dyDescent="0.25">
      <c r="A91" s="21" t="s">
        <v>88</v>
      </c>
      <c r="B91" s="21" t="s">
        <v>89</v>
      </c>
      <c r="C91" s="22">
        <v>-0.47177799871820902</v>
      </c>
      <c r="D91" s="23">
        <v>0.38297195683594498</v>
      </c>
      <c r="E91" s="24">
        <v>-0.48457826286461297</v>
      </c>
      <c r="F91" s="25">
        <v>0.25742167461809401</v>
      </c>
    </row>
    <row r="92" spans="1:6" x14ac:dyDescent="0.25">
      <c r="A92" s="21" t="s">
        <v>85</v>
      </c>
      <c r="B92" s="21"/>
      <c r="C92" s="22">
        <v>-0.48550925084162599</v>
      </c>
      <c r="D92" s="23">
        <v>0.36570542194914901</v>
      </c>
      <c r="E92" s="24">
        <v>0.278573848680429</v>
      </c>
      <c r="F92" s="25">
        <v>0.66264422147009905</v>
      </c>
    </row>
    <row r="93" spans="1:6" x14ac:dyDescent="0.25">
      <c r="A93" s="21" t="s">
        <v>136</v>
      </c>
      <c r="B93" s="21" t="s">
        <v>137</v>
      </c>
      <c r="C93" s="22">
        <v>-0.53365313353853105</v>
      </c>
      <c r="D93" s="23">
        <v>0.50245851076355297</v>
      </c>
      <c r="E93" s="24">
        <v>0.98394079111797905</v>
      </c>
      <c r="F93" s="25">
        <v>0.27838099925306797</v>
      </c>
    </row>
    <row r="94" spans="1:6" x14ac:dyDescent="0.25">
      <c r="A94" s="21" t="s">
        <v>148</v>
      </c>
      <c r="B94" s="21" t="s">
        <v>149</v>
      </c>
      <c r="C94" s="22">
        <v>-0.54411008382744497</v>
      </c>
      <c r="D94" s="23">
        <v>0.17455358903836901</v>
      </c>
      <c r="E94" s="24">
        <v>-1.09938589935887E-2</v>
      </c>
      <c r="F94" s="25">
        <v>0.99892456311521305</v>
      </c>
    </row>
    <row r="95" spans="1:6" x14ac:dyDescent="0.25">
      <c r="A95" s="21" t="s">
        <v>114</v>
      </c>
      <c r="B95" s="21"/>
      <c r="C95" s="22">
        <v>-0.55831996961851704</v>
      </c>
      <c r="D95" s="23">
        <v>0.26967596513261699</v>
      </c>
      <c r="E95" s="24">
        <v>-0.58494738926308298</v>
      </c>
      <c r="F95" s="25">
        <v>0.12505494967008299</v>
      </c>
    </row>
    <row r="96" spans="1:6" x14ac:dyDescent="0.25">
      <c r="A96" s="21" t="s">
        <v>79</v>
      </c>
      <c r="B96" s="21"/>
      <c r="C96" s="22">
        <v>-0.55879191733174005</v>
      </c>
      <c r="D96" s="23">
        <v>0.229720210094636</v>
      </c>
      <c r="E96" s="24">
        <v>-0.44805627854650298</v>
      </c>
      <c r="F96" s="25">
        <v>0.40810537643842199</v>
      </c>
    </row>
    <row r="97" spans="1:6" x14ac:dyDescent="0.25">
      <c r="A97" s="21" t="s">
        <v>145</v>
      </c>
      <c r="B97" s="21" t="s">
        <v>146</v>
      </c>
      <c r="C97" s="22">
        <v>-0.56951792364586096</v>
      </c>
      <c r="D97" s="23">
        <v>0.15383249336688001</v>
      </c>
      <c r="E97" s="24">
        <v>0.44621267437494899</v>
      </c>
      <c r="F97" s="25">
        <v>0.58505534673193305</v>
      </c>
    </row>
    <row r="98" spans="1:6" x14ac:dyDescent="0.25">
      <c r="A98" s="21" t="s">
        <v>108</v>
      </c>
      <c r="B98" s="21"/>
      <c r="C98" s="22">
        <v>-0.62896174705228503</v>
      </c>
      <c r="D98" s="23">
        <v>0.21393006250951599</v>
      </c>
      <c r="E98" s="24">
        <v>-0.81270225629318504</v>
      </c>
      <c r="F98" s="25">
        <v>0.198484315245159</v>
      </c>
    </row>
    <row r="99" spans="1:6" x14ac:dyDescent="0.25">
      <c r="A99" s="21" t="s">
        <v>117</v>
      </c>
      <c r="B99" s="21" t="s">
        <v>118</v>
      </c>
      <c r="C99" s="22">
        <v>-0.656625340859611</v>
      </c>
      <c r="D99" s="23">
        <v>0.16782212863312601</v>
      </c>
      <c r="E99" s="24">
        <v>-0.67864609301748602</v>
      </c>
      <c r="F99" s="25">
        <v>0.23971823141254101</v>
      </c>
    </row>
    <row r="100" spans="1:6" x14ac:dyDescent="0.25">
      <c r="A100" s="21" t="s">
        <v>95</v>
      </c>
      <c r="B100" s="21" t="s">
        <v>96</v>
      </c>
      <c r="C100" s="22">
        <v>-0.73660918390881902</v>
      </c>
      <c r="D100" s="23">
        <v>0.20236472763222299</v>
      </c>
      <c r="E100" s="24">
        <v>0.64626896485045604</v>
      </c>
      <c r="F100" s="25">
        <v>0.40219895132404798</v>
      </c>
    </row>
    <row r="101" spans="1:6" x14ac:dyDescent="0.25">
      <c r="A101" s="21" t="s">
        <v>126</v>
      </c>
      <c r="B101" s="21"/>
      <c r="C101" s="22">
        <v>-0.84263147115711001</v>
      </c>
      <c r="D101" s="23">
        <v>7.6108300357348793E-2</v>
      </c>
      <c r="E101" s="24">
        <v>-0.939580253390502</v>
      </c>
      <c r="F101" s="25">
        <v>3.1582502417730799E-3</v>
      </c>
    </row>
    <row r="102" spans="1:6" x14ac:dyDescent="0.25">
      <c r="A102" s="21" t="s">
        <v>121</v>
      </c>
      <c r="B102" s="21"/>
      <c r="C102" s="22">
        <v>-0.85595331134928399</v>
      </c>
      <c r="D102" s="23">
        <v>7.9458714702303104E-2</v>
      </c>
      <c r="E102" s="24">
        <v>-0.92228495904542895</v>
      </c>
      <c r="F102" s="25">
        <v>1.52141669851838E-2</v>
      </c>
    </row>
    <row r="103" spans="1:6" x14ac:dyDescent="0.25">
      <c r="A103" s="21" t="s">
        <v>133</v>
      </c>
      <c r="B103" s="21"/>
      <c r="C103" s="22">
        <v>-0.86403044464788503</v>
      </c>
      <c r="D103" s="23">
        <v>0.208458460330289</v>
      </c>
      <c r="E103" s="24">
        <v>-0.71214158459748</v>
      </c>
      <c r="F103" s="25">
        <v>0.46782785079585798</v>
      </c>
    </row>
    <row r="104" spans="1:6" x14ac:dyDescent="0.25">
      <c r="A104" s="21" t="s">
        <v>92</v>
      </c>
      <c r="B104" s="21"/>
      <c r="C104" s="22">
        <v>-0.88557946336624804</v>
      </c>
      <c r="D104" s="23">
        <v>0.108653665898541</v>
      </c>
      <c r="E104" s="24">
        <v>0.540132376474176</v>
      </c>
      <c r="F104" s="25">
        <v>0.48288077293286602</v>
      </c>
    </row>
    <row r="105" spans="1:6" x14ac:dyDescent="0.25">
      <c r="A105" s="21" t="s">
        <v>97</v>
      </c>
      <c r="B105" s="21"/>
      <c r="C105" s="22">
        <v>-0.90840174580820399</v>
      </c>
      <c r="D105" s="23">
        <v>3.2968058758608199E-3</v>
      </c>
      <c r="E105" s="24">
        <v>-1.24131606399783</v>
      </c>
      <c r="F105" s="25">
        <v>5.6368316538956097E-2</v>
      </c>
    </row>
    <row r="106" spans="1:6" x14ac:dyDescent="0.25">
      <c r="A106" s="21" t="s">
        <v>64</v>
      </c>
      <c r="B106" s="21"/>
      <c r="C106" s="22">
        <v>-0.96340615727641998</v>
      </c>
      <c r="D106" s="23">
        <v>7.36511863176781E-2</v>
      </c>
      <c r="E106" s="24">
        <v>-2.17757720212856</v>
      </c>
      <c r="F106" s="25">
        <v>7.8700959095426803E-13</v>
      </c>
    </row>
    <row r="107" spans="1:6" x14ac:dyDescent="0.25">
      <c r="A107" s="21" t="s">
        <v>124</v>
      </c>
      <c r="B107" s="21" t="s">
        <v>125</v>
      </c>
      <c r="C107" s="22">
        <v>-1.0135967620055899</v>
      </c>
      <c r="D107" s="23">
        <v>5.2017767056094198E-2</v>
      </c>
      <c r="E107" s="24">
        <v>-0.86260363947955299</v>
      </c>
      <c r="F107" s="25">
        <v>0.15181757474997501</v>
      </c>
    </row>
    <row r="108" spans="1:6" x14ac:dyDescent="0.25">
      <c r="A108" s="21" t="s">
        <v>90</v>
      </c>
      <c r="B108" s="21" t="s">
        <v>91</v>
      </c>
      <c r="C108" s="22">
        <v>-1.0980362333518601</v>
      </c>
      <c r="D108" s="23">
        <v>7.1239352022581996E-4</v>
      </c>
      <c r="E108" s="24">
        <v>-0.86617959777039799</v>
      </c>
      <c r="F108" s="25">
        <v>9.4393246473236103E-3</v>
      </c>
    </row>
    <row r="109" spans="1:6" x14ac:dyDescent="0.25">
      <c r="A109" s="21" t="s">
        <v>175</v>
      </c>
      <c r="B109" s="21" t="s">
        <v>176</v>
      </c>
      <c r="C109" s="22">
        <v>-1.17651700459055</v>
      </c>
      <c r="D109" s="23">
        <v>1.8656261982181101E-2</v>
      </c>
      <c r="E109" s="24">
        <v>-0.16391640399974999</v>
      </c>
      <c r="F109" s="25">
        <v>0.84003246870002501</v>
      </c>
    </row>
    <row r="110" spans="1:6" x14ac:dyDescent="0.25">
      <c r="A110" s="21" t="s">
        <v>22</v>
      </c>
      <c r="B110" s="21" t="s">
        <v>23</v>
      </c>
      <c r="C110" s="22">
        <v>-1.18291767941979</v>
      </c>
      <c r="D110" s="23">
        <v>3.0434729996571099E-3</v>
      </c>
      <c r="E110" s="24">
        <v>-1.50344245219369</v>
      </c>
      <c r="F110" s="25">
        <v>1.6469680313112502E-2</v>
      </c>
    </row>
    <row r="111" spans="1:6" x14ac:dyDescent="0.25">
      <c r="A111" s="21" t="s">
        <v>177</v>
      </c>
      <c r="B111" s="21" t="s">
        <v>178</v>
      </c>
      <c r="C111" s="22">
        <v>-1.20422191992328</v>
      </c>
      <c r="D111" s="23">
        <v>2.35494806775604E-4</v>
      </c>
      <c r="E111" s="24">
        <v>-0.97997046110472097</v>
      </c>
      <c r="F111" s="25">
        <v>0.103266801326361</v>
      </c>
    </row>
    <row r="112" spans="1:6" x14ac:dyDescent="0.25">
      <c r="A112" s="21" t="s">
        <v>168</v>
      </c>
      <c r="B112" s="21" t="s">
        <v>169</v>
      </c>
      <c r="C112" s="22">
        <v>-1.31223139428734</v>
      </c>
      <c r="D112" s="23">
        <v>6.6894948839409996E-2</v>
      </c>
      <c r="E112" s="24">
        <v>-2.5721434143359398</v>
      </c>
      <c r="F112" s="25">
        <v>3.0533442572292598E-8</v>
      </c>
    </row>
    <row r="113" spans="1:6" x14ac:dyDescent="0.25">
      <c r="A113" s="21" t="s">
        <v>115</v>
      </c>
      <c r="B113" s="21"/>
      <c r="C113" s="22">
        <v>-1.34667812684905</v>
      </c>
      <c r="D113" s="23">
        <v>4.3172919296399499E-2</v>
      </c>
      <c r="E113" s="24">
        <v>1.47681153184938</v>
      </c>
      <c r="F113" s="25">
        <v>0.12611423583968201</v>
      </c>
    </row>
    <row r="114" spans="1:6" x14ac:dyDescent="0.25">
      <c r="A114" s="21" t="s">
        <v>138</v>
      </c>
      <c r="B114" s="21"/>
      <c r="C114" s="22">
        <v>-1.55030441231592</v>
      </c>
      <c r="D114" s="23">
        <v>1.4816319536863601E-3</v>
      </c>
      <c r="E114" s="24">
        <v>-1.57997997842382</v>
      </c>
      <c r="F114" s="25">
        <v>2.1358641264218499E-3</v>
      </c>
    </row>
    <row r="115" spans="1:6" x14ac:dyDescent="0.25">
      <c r="A115" s="21" t="s">
        <v>111</v>
      </c>
      <c r="B115" s="21" t="s">
        <v>112</v>
      </c>
      <c r="C115" s="22">
        <v>-1.56763722265101</v>
      </c>
      <c r="D115" s="23">
        <v>2.7214189458634499E-7</v>
      </c>
      <c r="E115" s="24">
        <v>-2.3841210525350398</v>
      </c>
      <c r="F115" s="25">
        <v>1.15462037752024E-5</v>
      </c>
    </row>
    <row r="116" spans="1:6" x14ac:dyDescent="0.25">
      <c r="A116" s="21" t="s">
        <v>158</v>
      </c>
      <c r="B116" s="21"/>
      <c r="C116" s="22">
        <v>-1.5936644050478901</v>
      </c>
      <c r="D116" s="23">
        <v>1.20710235926561E-5</v>
      </c>
      <c r="E116" s="24">
        <v>-1.76353114238578</v>
      </c>
      <c r="F116" s="25">
        <v>1.8426489896537601E-3</v>
      </c>
    </row>
    <row r="117" spans="1:6" x14ac:dyDescent="0.25">
      <c r="A117" s="21" t="s">
        <v>134</v>
      </c>
      <c r="B117" s="21" t="s">
        <v>135</v>
      </c>
      <c r="C117" s="22">
        <v>-1.63032579800766</v>
      </c>
      <c r="D117" s="23">
        <v>1.6351423747030002E-5</v>
      </c>
      <c r="E117" s="24">
        <v>-0.40061930513643701</v>
      </c>
      <c r="F117" s="25">
        <v>0.59969499172226903</v>
      </c>
    </row>
    <row r="118" spans="1:6" x14ac:dyDescent="0.25">
      <c r="A118" s="21" t="s">
        <v>174</v>
      </c>
      <c r="B118" s="21"/>
      <c r="C118" s="22">
        <v>-1.8225109766568801</v>
      </c>
      <c r="D118" s="23">
        <v>4.4079715927560403E-8</v>
      </c>
      <c r="E118" s="24">
        <v>-0.26466732478354399</v>
      </c>
      <c r="F118" s="25">
        <v>0.79956547247072196</v>
      </c>
    </row>
    <row r="119" spans="1:6" x14ac:dyDescent="0.25">
      <c r="A119" s="21" t="s">
        <v>172</v>
      </c>
      <c r="B119" s="21" t="s">
        <v>173</v>
      </c>
      <c r="C119" s="22">
        <v>-1.8445762339290599</v>
      </c>
      <c r="D119" s="23">
        <v>1.4843185543981901E-9</v>
      </c>
      <c r="E119" s="24">
        <v>-1.0078845672229899</v>
      </c>
      <c r="F119" s="25">
        <v>9.3796828634711907E-2</v>
      </c>
    </row>
    <row r="120" spans="1:6" x14ac:dyDescent="0.25">
      <c r="A120" s="21" t="s">
        <v>179</v>
      </c>
      <c r="B120" s="21"/>
      <c r="C120" s="22">
        <v>-2.5766704712990101</v>
      </c>
      <c r="D120" s="23">
        <v>2.2421402631406601E-8</v>
      </c>
      <c r="E120" s="24">
        <v>-2.8702094738902599</v>
      </c>
      <c r="F120" s="25">
        <v>3.9350937601425798E-12</v>
      </c>
    </row>
    <row r="121" spans="1:6" x14ac:dyDescent="0.25">
      <c r="A121" s="21" t="s">
        <v>167</v>
      </c>
      <c r="B121" s="21"/>
      <c r="C121" s="22">
        <v>-3.1363021093988999</v>
      </c>
      <c r="D121" s="23">
        <v>5.1061347894075301E-17</v>
      </c>
      <c r="E121" s="24">
        <v>-2.0248686854055702</v>
      </c>
      <c r="F121" s="25">
        <v>1.21161845368771E-4</v>
      </c>
    </row>
  </sheetData>
  <sortState ref="A4:F121">
    <sortCondition descending="1" ref="C4:C121"/>
  </sortState>
  <mergeCells count="4">
    <mergeCell ref="C1:D1"/>
    <mergeCell ref="E1:F1"/>
    <mergeCell ref="C2:D2"/>
    <mergeCell ref="E2:F2"/>
  </mergeCells>
  <conditionalFormatting sqref="C4:C35 E4:E21 E23:E25 E27:E39 E41:E42 E44 E46 E48:E53 E55:E56 E58:E104 E106:E112 E114:E118 E120:E121 C113:C121 C108:C111 C37:C106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D4:D121 F4:F12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14</vt:lpstr>
      <vt:lpstr>ToxA</vt:lpstr>
      <vt:lpstr>Sheet3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 McEwan</dc:creator>
  <cp:lastModifiedBy>Deb McEwan</cp:lastModifiedBy>
  <cp:revision/>
  <dcterms:created xsi:type="dcterms:W3CDTF">2015-05-29T17:50:44Z</dcterms:created>
  <dcterms:modified xsi:type="dcterms:W3CDTF">2016-09-28T19:28:04Z</dcterms:modified>
</cp:coreProperties>
</file>